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mc:AlternateContent xmlns:mc="http://schemas.openxmlformats.org/markup-compatibility/2006">
    <mc:Choice Requires="x15">
      <x15ac:absPath xmlns:x15ac="http://schemas.microsoft.com/office/spreadsheetml/2010/11/ac" url="/Users/mollyunsworth/Documents/I-TECH/2wT Costing (SA)/Manuscript/PLOS Submission/"/>
    </mc:Choice>
  </mc:AlternateContent>
  <xr:revisionPtr revIDLastSave="0" documentId="8_{17343E1F-DB03-254E-94A0-2D1DE13BFF51}" xr6:coauthVersionLast="47" xr6:coauthVersionMax="47" xr10:uidLastSave="{00000000-0000-0000-0000-000000000000}"/>
  <bookViews>
    <workbookView xWindow="0" yWindow="0" windowWidth="28800" windowHeight="18000" firstSheet="1" activeTab="7" xr2:uid="{00000000-000D-0000-FFFF-FFFF00000000}"/>
  </bookViews>
  <sheets>
    <sheet name="Summary cost-components" sheetId="8" r:id="rId1"/>
    <sheet name="Stepped wedge" sheetId="31" r:id="rId2"/>
    <sheet name="Campaign periods" sheetId="32" r:id="rId3"/>
    <sheet name="Stepped wedge cost savings" sheetId="25" r:id="rId4"/>
    <sheet name="Campaign cost savings" sheetId="26" r:id="rId5"/>
    <sheet name="Base-case-savings" sheetId="24" r:id="rId6"/>
    <sheet name="Univariate-sensitivity-analysis" sheetId="30" r:id="rId7"/>
    <sheet name="Robust sensitivity-analysis" sheetId="29"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2" i="29" l="1"/>
  <c r="B42" i="29"/>
  <c r="B41" i="24"/>
  <c r="C32" i="29"/>
  <c r="C31" i="29"/>
  <c r="C30" i="29"/>
  <c r="C28" i="29"/>
  <c r="C27" i="29"/>
  <c r="C25" i="29"/>
  <c r="C16" i="29"/>
  <c r="C45" i="26"/>
  <c r="B45" i="26"/>
  <c r="C33" i="25"/>
  <c r="B33" i="25"/>
  <c r="C35" i="26"/>
  <c r="C34" i="26"/>
  <c r="C33" i="26"/>
  <c r="C30" i="26"/>
  <c r="C31" i="26"/>
  <c r="C28" i="26"/>
  <c r="C24" i="26"/>
  <c r="B13" i="31"/>
  <c r="P47" i="31"/>
  <c r="C23" i="25"/>
  <c r="C22" i="25"/>
  <c r="C20" i="25"/>
  <c r="C18" i="25"/>
  <c r="C14" i="25"/>
  <c r="C41" i="24"/>
  <c r="C24" i="24"/>
  <c r="C28" i="24"/>
  <c r="M31" i="32"/>
  <c r="L31" i="32"/>
  <c r="J31" i="32"/>
  <c r="G31" i="32"/>
  <c r="G24" i="32"/>
  <c r="G25" i="32" s="1"/>
  <c r="B8" i="32" s="1"/>
  <c r="I18" i="32"/>
  <c r="L18" i="32" s="1"/>
  <c r="M18" i="32" s="1"/>
  <c r="F17" i="32"/>
  <c r="I17" i="32" s="1"/>
  <c r="B15" i="31"/>
  <c r="C15" i="31"/>
  <c r="B14" i="31"/>
  <c r="B12" i="31"/>
  <c r="B9" i="31"/>
  <c r="B8" i="31"/>
  <c r="C14" i="31"/>
  <c r="C13" i="31"/>
  <c r="C12" i="31"/>
  <c r="C9" i="31"/>
  <c r="F7" i="31"/>
  <c r="H23" i="31"/>
  <c r="G29" i="31"/>
  <c r="H29" i="31" s="1"/>
  <c r="K29" i="31" s="1"/>
  <c r="M29" i="31" s="1"/>
  <c r="M30" i="31" s="1"/>
  <c r="C8" i="31" s="1"/>
  <c r="F34" i="31"/>
  <c r="I34" i="31" s="1"/>
  <c r="J34" i="31" s="1"/>
  <c r="K34" i="31"/>
  <c r="I35" i="31"/>
  <c r="J35" i="31" s="1"/>
  <c r="K35" i="31"/>
  <c r="K54" i="31"/>
  <c r="I54" i="31"/>
  <c r="J54" i="31" s="1"/>
  <c r="K53" i="31"/>
  <c r="F53" i="31"/>
  <c r="I53" i="31" s="1"/>
  <c r="J53" i="31" s="1"/>
  <c r="F43" i="31"/>
  <c r="J43" i="31" s="1"/>
  <c r="M48" i="31"/>
  <c r="M47" i="31"/>
  <c r="K48" i="31"/>
  <c r="H48" i="31"/>
  <c r="K47" i="31"/>
  <c r="H47" i="31"/>
  <c r="K43" i="31"/>
  <c r="I43" i="31"/>
  <c r="I24" i="31"/>
  <c r="H24" i="31"/>
  <c r="I23" i="31"/>
  <c r="G23" i="31"/>
  <c r="I22" i="31"/>
  <c r="H22" i="31"/>
  <c r="L36" i="31"/>
  <c r="K36" i="31"/>
  <c r="H36" i="31"/>
  <c r="F36" i="31"/>
  <c r="I36" i="31" s="1"/>
  <c r="J36" i="31" s="1"/>
  <c r="C31" i="24" l="1"/>
  <c r="C30" i="24"/>
  <c r="C19" i="26"/>
  <c r="C19" i="24"/>
  <c r="C48" i="24" s="1"/>
  <c r="K31" i="32"/>
  <c r="P31" i="32"/>
  <c r="P32" i="32" s="1"/>
  <c r="S31" i="32"/>
  <c r="S32" i="32" s="1"/>
  <c r="L17" i="32"/>
  <c r="J17" i="32"/>
  <c r="P17" i="32" s="1"/>
  <c r="J18" i="32"/>
  <c r="P18" i="32" s="1"/>
  <c r="H24" i="32"/>
  <c r="M53" i="31"/>
  <c r="M34" i="31"/>
  <c r="M35" i="31"/>
  <c r="M43" i="31"/>
  <c r="M44" i="31" s="1"/>
  <c r="L47" i="31"/>
  <c r="O47" i="31" s="1"/>
  <c r="L48" i="31"/>
  <c r="O48" i="31" s="1"/>
  <c r="P48" i="31"/>
  <c r="P49" i="31" s="1"/>
  <c r="M54" i="31"/>
  <c r="K24" i="31"/>
  <c r="K22" i="31"/>
  <c r="M36" i="31"/>
  <c r="K23" i="31"/>
  <c r="X11" i="30"/>
  <c r="X17" i="30"/>
  <c r="X16" i="30"/>
  <c r="X15" i="30"/>
  <c r="X19" i="30"/>
  <c r="X25" i="30"/>
  <c r="X5" i="30"/>
  <c r="X30" i="30"/>
  <c r="X6" i="30"/>
  <c r="X10" i="30"/>
  <c r="X18" i="30"/>
  <c r="X13" i="30"/>
  <c r="X27" i="30"/>
  <c r="X26" i="30"/>
  <c r="X24" i="30"/>
  <c r="X9" i="30"/>
  <c r="X23" i="30"/>
  <c r="X22" i="30"/>
  <c r="X21" i="30"/>
  <c r="X20" i="30"/>
  <c r="X8" i="30"/>
  <c r="X14" i="30"/>
  <c r="X12" i="30"/>
  <c r="X29" i="30"/>
  <c r="X28" i="30"/>
  <c r="X4" i="30"/>
  <c r="X3" i="30"/>
  <c r="X7" i="30"/>
  <c r="I4" i="30"/>
  <c r="I5" i="30"/>
  <c r="I6" i="30"/>
  <c r="I7" i="30"/>
  <c r="I8" i="30"/>
  <c r="I9" i="30"/>
  <c r="I10" i="30"/>
  <c r="I12" i="30"/>
  <c r="I13" i="30"/>
  <c r="I14" i="30"/>
  <c r="I15" i="30"/>
  <c r="I17" i="30"/>
  <c r="I18" i="30"/>
  <c r="I19" i="30"/>
  <c r="I20" i="30"/>
  <c r="I22" i="30"/>
  <c r="I23" i="30"/>
  <c r="I25" i="30"/>
  <c r="I26" i="30"/>
  <c r="I27" i="30"/>
  <c r="I28" i="30"/>
  <c r="I30" i="30"/>
  <c r="I31" i="30"/>
  <c r="I32" i="30"/>
  <c r="I33" i="30"/>
  <c r="I34" i="30"/>
  <c r="I35" i="30"/>
  <c r="I3" i="30"/>
  <c r="K24" i="32" l="1"/>
  <c r="K25" i="32" s="1"/>
  <c r="C8" i="32" s="1"/>
  <c r="D8" i="32" s="1"/>
  <c r="O31" i="32"/>
  <c r="O32" i="32" s="1"/>
  <c r="B9" i="32" s="1"/>
  <c r="R31" i="32"/>
  <c r="R32" i="32" s="1"/>
  <c r="C9" i="32" s="1"/>
  <c r="D9" i="32" s="1"/>
  <c r="P19" i="32"/>
  <c r="C7" i="32" s="1"/>
  <c r="D7" i="32" s="1"/>
  <c r="M17" i="32"/>
  <c r="M19" i="32" s="1"/>
  <c r="L19" i="32"/>
  <c r="B7" i="32" s="1"/>
  <c r="B10" i="32" s="1"/>
  <c r="M55" i="31"/>
  <c r="M37" i="31"/>
  <c r="O49" i="31"/>
  <c r="K25" i="31"/>
  <c r="C10" i="32" l="1"/>
  <c r="D10" i="32" s="1"/>
  <c r="C7" i="31"/>
  <c r="C10" i="31" l="1"/>
  <c r="B7" i="31"/>
  <c r="B5" i="29"/>
  <c r="B53" i="29" s="1"/>
  <c r="C5" i="29"/>
  <c r="C54" i="29" s="1"/>
  <c r="B53" i="24"/>
  <c r="C12" i="29"/>
  <c r="B12" i="29"/>
  <c r="C43" i="25"/>
  <c r="C44" i="25"/>
  <c r="C10" i="25"/>
  <c r="C40" i="25" s="1"/>
  <c r="B10" i="31" l="1"/>
  <c r="C16" i="31"/>
  <c r="B16" i="31" s="1"/>
  <c r="B8" i="29"/>
  <c r="C8" i="29"/>
  <c r="B54" i="29"/>
  <c r="D54" i="29" s="1"/>
  <c r="C49" i="29"/>
  <c r="D49" i="29" s="1"/>
  <c r="C50" i="29"/>
  <c r="D50" i="29" s="1"/>
  <c r="C51" i="29"/>
  <c r="D51" i="29" s="1"/>
  <c r="C53" i="29"/>
  <c r="D53" i="29" s="1"/>
  <c r="C52" i="29"/>
  <c r="D52" i="29" s="1"/>
  <c r="C48" i="29" l="1"/>
  <c r="D48" i="29" s="1"/>
  <c r="C57" i="29"/>
  <c r="C56" i="29"/>
  <c r="B56" i="29"/>
  <c r="B57" i="29"/>
  <c r="C55" i="29" l="1"/>
  <c r="C59" i="29" s="1"/>
  <c r="D57" i="29"/>
  <c r="B55" i="29"/>
  <c r="D56" i="29"/>
  <c r="B59" i="29" l="1"/>
  <c r="D59" i="29" s="1"/>
  <c r="D55" i="29"/>
  <c r="C8" i="25" l="1"/>
  <c r="B8" i="25"/>
  <c r="C13" i="26"/>
  <c r="B13" i="26"/>
  <c r="C56" i="26"/>
  <c r="B56" i="26"/>
  <c r="C55" i="26"/>
  <c r="B55" i="26"/>
  <c r="C53" i="26"/>
  <c r="D53" i="26" s="1"/>
  <c r="C54" i="26"/>
  <c r="D54" i="26" s="1"/>
  <c r="C52" i="26"/>
  <c r="C11" i="26"/>
  <c r="C58" i="26" s="1"/>
  <c r="B11" i="26"/>
  <c r="B58" i="26" s="1"/>
  <c r="D40" i="25"/>
  <c r="B10" i="25"/>
  <c r="B44" i="25"/>
  <c r="B43" i="25"/>
  <c r="C41" i="25"/>
  <c r="D41" i="25" s="1"/>
  <c r="B52" i="24"/>
  <c r="C53" i="24"/>
  <c r="C11" i="24"/>
  <c r="C55" i="24" s="1"/>
  <c r="B11" i="24"/>
  <c r="C52" i="24"/>
  <c r="C49" i="24"/>
  <c r="C15" i="24"/>
  <c r="B15" i="24"/>
  <c r="C50" i="24"/>
  <c r="D49" i="24" l="1"/>
  <c r="B56" i="24"/>
  <c r="D55" i="26"/>
  <c r="D56" i="26"/>
  <c r="C59" i="26"/>
  <c r="C57" i="26" s="1"/>
  <c r="D52" i="26"/>
  <c r="C51" i="26"/>
  <c r="D51" i="26" s="1"/>
  <c r="D58" i="26"/>
  <c r="B59" i="26"/>
  <c r="B47" i="25"/>
  <c r="D43" i="25"/>
  <c r="D44" i="25"/>
  <c r="C47" i="25"/>
  <c r="B46" i="25"/>
  <c r="C46" i="25"/>
  <c r="D48" i="24"/>
  <c r="C56" i="24"/>
  <c r="C54" i="24" s="1"/>
  <c r="B55" i="24"/>
  <c r="D52" i="24"/>
  <c r="D53" i="24"/>
  <c r="D50" i="24"/>
  <c r="C45" i="25" l="1"/>
  <c r="D56" i="24"/>
  <c r="D59" i="26"/>
  <c r="B57" i="26"/>
  <c r="B61" i="26" s="1"/>
  <c r="C61" i="26"/>
  <c r="D61" i="26" s="1"/>
  <c r="D57" i="26"/>
  <c r="B45" i="25"/>
  <c r="B49" i="25" s="1"/>
  <c r="D47" i="25"/>
  <c r="D46" i="25"/>
  <c r="B54" i="24"/>
  <c r="D55" i="24"/>
  <c r="D45" i="25" l="1"/>
  <c r="D54" i="24"/>
  <c r="B58" i="24"/>
  <c r="C51" i="24" l="1"/>
  <c r="C47" i="24" s="1"/>
  <c r="C42" i="25"/>
  <c r="D42" i="25" l="1"/>
  <c r="C39" i="25"/>
  <c r="D51" i="24"/>
  <c r="D47" i="24" l="1"/>
  <c r="C58" i="24"/>
  <c r="D58" i="24" s="1"/>
  <c r="D39" i="25"/>
  <c r="C49" i="25"/>
  <c r="D49" i="25"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G21" authorId="0" shapeId="0" xr:uid="{A0E89F85-05F9-E244-BE45-D7EE2AC77EF4}">
      <text>
        <r>
          <rPr>
            <b/>
            <sz val="10"/>
            <color rgb="FF000000"/>
            <rFont val="Tahoma"/>
            <family val="2"/>
          </rPr>
          <t>Microsoft Office User:</t>
        </r>
        <r>
          <rPr>
            <sz val="10"/>
            <color rgb="FF000000"/>
            <rFont val="Tahoma"/>
            <family val="2"/>
          </rPr>
          <t xml:space="preserve">
</t>
        </r>
        <r>
          <rPr>
            <sz val="10"/>
            <color rgb="FF000000"/>
            <rFont val="Arial"/>
            <family val="2"/>
          </rPr>
          <t xml:space="preserve">Average exchange rate in during 2023 implementation period (Jan 30 - Oct 19, 2023). Obtained from https://www.oanda.com/fx-for-business/historical-rates (Accessed 8 Aug 2024)
</t>
        </r>
      </text>
    </comment>
    <comment ref="J27" authorId="0" shapeId="0" xr:uid="{31AE5A7A-2771-C84A-8429-7FAC84DFD044}">
      <text>
        <r>
          <rPr>
            <b/>
            <sz val="10"/>
            <color rgb="FF000000"/>
            <rFont val="Tahoma"/>
            <family val="2"/>
          </rPr>
          <t>Microsoft Office User:</t>
        </r>
        <r>
          <rPr>
            <sz val="10"/>
            <color rgb="FF000000"/>
            <rFont val="Tahoma"/>
            <family val="2"/>
          </rPr>
          <t xml:space="preserve">
</t>
        </r>
        <r>
          <rPr>
            <sz val="10"/>
            <color rgb="FF000000"/>
            <rFont val="Tahoma"/>
            <family val="2"/>
          </rPr>
          <t>Average exchange rate in during 2023 implementation period (Jan 30 - Oct 19, 2023). Obtained from https://www.oanda.com/fx-for-business/historical-rates (Accessed 8 Aug 2024)</t>
        </r>
      </text>
    </comment>
    <comment ref="H32" authorId="0" shapeId="0" xr:uid="{5B329D19-10BA-F940-9609-1DC358AE0B4A}">
      <text>
        <r>
          <rPr>
            <b/>
            <sz val="10"/>
            <color rgb="FF000000"/>
            <rFont val="Tahoma"/>
            <family val="2"/>
          </rPr>
          <t>Microsoft Office User:</t>
        </r>
        <r>
          <rPr>
            <sz val="10"/>
            <color rgb="FF000000"/>
            <rFont val="Tahoma"/>
            <family val="2"/>
          </rPr>
          <t xml:space="preserve">
</t>
        </r>
        <r>
          <rPr>
            <sz val="10"/>
            <color rgb="FF000000"/>
            <rFont val="Tahoma"/>
            <family val="2"/>
          </rPr>
          <t>Average exchange rate in during 2023 implementation period (Jan 30 - Oct 19, 2023). Obtained from https://www.oanda.com/fx-for-business/historical-rates (Accessed 8 Aug 2024)</t>
        </r>
      </text>
    </comment>
    <comment ref="L32" authorId="0" shapeId="0" xr:uid="{28A1F86D-BAE2-3B46-96A9-FE4783371798}">
      <text>
        <r>
          <rPr>
            <b/>
            <sz val="10"/>
            <color rgb="FF000000"/>
            <rFont val="Tahoma"/>
            <family val="2"/>
          </rPr>
          <t>Microsoft Office User:</t>
        </r>
        <r>
          <rPr>
            <sz val="10"/>
            <color rgb="FF000000"/>
            <rFont val="Tahoma"/>
            <family val="2"/>
          </rPr>
          <t xml:space="preserve">
</t>
        </r>
        <r>
          <rPr>
            <sz val="10"/>
            <color rgb="FF000000"/>
            <rFont val="Tahoma"/>
            <family val="2"/>
          </rPr>
          <t>FTE calculated assuming 1792-hours annually</t>
        </r>
      </text>
    </comment>
    <comment ref="I42" authorId="0" shapeId="0" xr:uid="{93420127-7511-2045-9309-CDC0CA5C0D0E}">
      <text>
        <r>
          <rPr>
            <b/>
            <sz val="10"/>
            <color rgb="FF000000"/>
            <rFont val="Tahoma"/>
            <family val="2"/>
          </rPr>
          <t>Microsoft Office User:</t>
        </r>
        <r>
          <rPr>
            <sz val="10"/>
            <color rgb="FF000000"/>
            <rFont val="Tahoma"/>
            <family val="2"/>
          </rPr>
          <t xml:space="preserve">
</t>
        </r>
        <r>
          <rPr>
            <sz val="10"/>
            <color rgb="FF000000"/>
            <rFont val="Arial"/>
            <family val="2"/>
          </rPr>
          <t xml:space="preserve">Average exchange rate in during 2023 implementation period (Jan 30 - Oct 19, 2023). Obtained from https://www.oanda.com/fx-for-business/historical-rates (Accessed 8 Aug 2024)
</t>
        </r>
      </text>
    </comment>
    <comment ref="G46" authorId="0" shapeId="0" xr:uid="{F6B60CD9-67A0-8A4A-A680-E5BB6A2D1B56}">
      <text>
        <r>
          <rPr>
            <b/>
            <sz val="10"/>
            <color rgb="FF000000"/>
            <rFont val="Tahoma"/>
            <family val="2"/>
          </rPr>
          <t>Microsoft Office User:</t>
        </r>
        <r>
          <rPr>
            <sz val="10"/>
            <color rgb="FF000000"/>
            <rFont val="Tahoma"/>
            <family val="2"/>
          </rPr>
          <t xml:space="preserve">
</t>
        </r>
        <r>
          <rPr>
            <sz val="10"/>
            <color rgb="FF000000"/>
            <rFont val="Arial"/>
            <family val="2"/>
            <scheme val="minor"/>
          </rPr>
          <t>Average exchange rate in during 2023 implementation period (Jan 30 - Oct 19, 2023). Obtained from https://www.oanda.com/fx-for-business/historical-rates (Accessed 8 Aug 2024)</t>
        </r>
        <r>
          <rPr>
            <sz val="10"/>
            <color rgb="FF000000"/>
            <rFont val="Arial"/>
            <family val="2"/>
            <scheme val="minor"/>
          </rPr>
          <t xml:space="preserve">
</t>
        </r>
      </text>
    </comment>
    <comment ref="H51" authorId="0" shapeId="0" xr:uid="{C848D328-A4D4-5741-8EB8-A9EE13D86652}">
      <text>
        <r>
          <rPr>
            <b/>
            <sz val="10"/>
            <color rgb="FF000000"/>
            <rFont val="Tahoma"/>
            <family val="2"/>
          </rPr>
          <t>Microsoft Office User:</t>
        </r>
        <r>
          <rPr>
            <sz val="10"/>
            <color rgb="FF000000"/>
            <rFont val="Tahoma"/>
            <family val="2"/>
          </rPr>
          <t xml:space="preserve">
</t>
        </r>
        <r>
          <rPr>
            <sz val="10"/>
            <color rgb="FF000000"/>
            <rFont val="Tahoma"/>
            <family val="2"/>
          </rPr>
          <t>Average exchange rate in during 2023 implementation period (Jan 30 - Oct 19, 2023). Obtained from https://www.oanda.com/fx-for-business/historical-rates (Accessed 8 Aug 2024)</t>
        </r>
      </text>
    </comment>
    <comment ref="L51" authorId="0" shapeId="0" xr:uid="{CD7D4FDA-318B-AB41-8B63-190CAC4B5223}">
      <text>
        <r>
          <rPr>
            <b/>
            <sz val="10"/>
            <color rgb="FF000000"/>
            <rFont val="Tahoma"/>
            <family val="2"/>
          </rPr>
          <t>Microsoft Office User:</t>
        </r>
        <r>
          <rPr>
            <sz val="10"/>
            <color rgb="FF000000"/>
            <rFont val="Tahoma"/>
            <family val="2"/>
          </rPr>
          <t xml:space="preserve">
</t>
        </r>
        <r>
          <rPr>
            <sz val="10"/>
            <color rgb="FF000000"/>
            <rFont val="Tahoma"/>
            <family val="2"/>
          </rPr>
          <t>FTE calculated assuming 1792-hours annually</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C6" authorId="0" shapeId="0" xr:uid="{4CA0C20C-397F-BA43-AB1C-8C405E7DEB34}">
      <text>
        <r>
          <rPr>
            <b/>
            <sz val="10"/>
            <color rgb="FF000000"/>
            <rFont val="Tahoma"/>
            <family val="2"/>
          </rPr>
          <t>Microsoft Office User:</t>
        </r>
        <r>
          <rPr>
            <sz val="10"/>
            <color rgb="FF000000"/>
            <rFont val="Tahoma"/>
            <family val="2"/>
          </rPr>
          <t xml:space="preserve">
</t>
        </r>
        <r>
          <rPr>
            <sz val="10"/>
            <color rgb="FF000000"/>
            <rFont val="Tahoma"/>
            <family val="2"/>
          </rPr>
          <t xml:space="preserve">Scaled for 5-week busy season for hub-spoke model with 3 active sites
</t>
        </r>
      </text>
    </comment>
    <comment ref="H15" authorId="0" shapeId="0" xr:uid="{7EB5E4F7-CA98-064F-BFE9-E50642D34BF7}">
      <text>
        <r>
          <rPr>
            <b/>
            <sz val="10"/>
            <color rgb="FF000000"/>
            <rFont val="Tahoma"/>
            <family val="2"/>
          </rPr>
          <t>Microsoft Office User:</t>
        </r>
        <r>
          <rPr>
            <sz val="10"/>
            <color rgb="FF000000"/>
            <rFont val="Tahoma"/>
            <family val="2"/>
          </rPr>
          <t xml:space="preserve">
</t>
        </r>
        <r>
          <rPr>
            <sz val="10"/>
            <color rgb="FF000000"/>
            <rFont val="Tahoma"/>
            <family val="2"/>
          </rPr>
          <t>Average exchange rate in during 2024 busy season (Jan 1 - Aug 1, 2024). Obtained from https://www.oanda.com/fx-for-business/historical-rates (Accessed 8 Aug 2024)</t>
        </r>
      </text>
    </comment>
    <comment ref="K15" authorId="0" shapeId="0" xr:uid="{A8FC620B-E726-1548-91B8-8F7AE36C2581}">
      <text>
        <r>
          <rPr>
            <b/>
            <sz val="10"/>
            <color rgb="FF000000"/>
            <rFont val="Tahoma"/>
            <family val="2"/>
          </rPr>
          <t>Microsoft Office User:</t>
        </r>
        <r>
          <rPr>
            <sz val="10"/>
            <color rgb="FF000000"/>
            <rFont val="Tahoma"/>
            <family val="2"/>
          </rPr>
          <t xml:space="preserve">
</t>
        </r>
        <r>
          <rPr>
            <sz val="10"/>
            <color rgb="FF000000"/>
            <rFont val="Tahoma"/>
            <family val="2"/>
          </rPr>
          <t>FTE calculated assuming 1792-hours annually</t>
        </r>
      </text>
    </comment>
    <comment ref="P16" authorId="0" shapeId="0" xr:uid="{05AAEB25-4017-0E4D-9944-4402BDFE3BF1}">
      <text>
        <r>
          <rPr>
            <b/>
            <sz val="10"/>
            <color rgb="FF000000"/>
            <rFont val="Tahoma"/>
            <family val="2"/>
          </rPr>
          <t>Microsoft Office User:</t>
        </r>
        <r>
          <rPr>
            <sz val="10"/>
            <color rgb="FF000000"/>
            <rFont val="Tahoma"/>
            <family val="2"/>
          </rPr>
          <t xml:space="preserve">
</t>
        </r>
        <r>
          <rPr>
            <sz val="10"/>
            <color rgb="FF000000"/>
            <rFont val="Tahoma"/>
            <family val="2"/>
          </rPr>
          <t xml:space="preserve">Scaled for 5-week busy season period - est. 200hrs/1792hrs annual at 100% FTE. 
</t>
        </r>
        <r>
          <rPr>
            <sz val="10"/>
            <color rgb="FF000000"/>
            <rFont val="Tahoma"/>
            <family val="2"/>
          </rPr>
          <t xml:space="preserve">
</t>
        </r>
        <r>
          <rPr>
            <sz val="10"/>
            <color rgb="FF000000"/>
            <rFont val="Tahoma"/>
            <family val="2"/>
          </rPr>
          <t>Assuming 3 sites, 3 total interns</t>
        </r>
      </text>
    </comment>
    <comment ref="F22" authorId="0" shapeId="0" xr:uid="{8CDA0504-1138-EA4C-A862-7DBB2D972FEC}">
      <text>
        <r>
          <rPr>
            <b/>
            <sz val="10"/>
            <color rgb="FF000000"/>
            <rFont val="Tahoma"/>
            <family val="2"/>
          </rPr>
          <t>Microsoft Office User:</t>
        </r>
        <r>
          <rPr>
            <sz val="10"/>
            <color rgb="FF000000"/>
            <rFont val="Tahoma"/>
            <family val="2"/>
          </rPr>
          <t xml:space="preserve">
</t>
        </r>
        <r>
          <rPr>
            <sz val="10"/>
            <color rgb="FF000000"/>
            <rFont val="Tahoma"/>
            <family val="2"/>
          </rPr>
          <t>Average exchange rate in during 2024 busy season (Jan 1 - Aug 1, 2024). Obtained from https://www.oanda.com/fx-for-business/historical-rates (Accessed 8 Aug 2024)</t>
        </r>
      </text>
    </comment>
    <comment ref="K23" authorId="0" shapeId="0" xr:uid="{CD80200E-52F7-FD45-83EB-95E4E260E151}">
      <text>
        <r>
          <rPr>
            <b/>
            <sz val="10"/>
            <color rgb="FF000000"/>
            <rFont val="Tahoma"/>
            <family val="2"/>
          </rPr>
          <t>Microsoft Office User:</t>
        </r>
        <r>
          <rPr>
            <sz val="10"/>
            <color rgb="FF000000"/>
            <rFont val="Tahoma"/>
            <family val="2"/>
          </rPr>
          <t xml:space="preserve">
</t>
        </r>
        <r>
          <rPr>
            <sz val="10"/>
            <color rgb="FF000000"/>
            <rFont val="Tahoma"/>
            <family val="2"/>
          </rPr>
          <t xml:space="preserve">Scaled for 5-week busy season period - est. 5wks/52wks of annual cost 
</t>
        </r>
        <r>
          <rPr>
            <sz val="10"/>
            <color rgb="FF000000"/>
            <rFont val="Tahoma"/>
            <family val="2"/>
          </rPr>
          <t xml:space="preserve">
</t>
        </r>
        <r>
          <rPr>
            <sz val="10"/>
            <color rgb="FF000000"/>
            <rFont val="Tahoma"/>
            <family val="2"/>
          </rPr>
          <t>Assuming 3 sites, 3 total interns</t>
        </r>
      </text>
    </comment>
  </commentList>
</comments>
</file>

<file path=xl/sharedStrings.xml><?xml version="1.0" encoding="utf-8"?>
<sst xmlns="http://schemas.openxmlformats.org/spreadsheetml/2006/main" count="705" uniqueCount="210">
  <si>
    <t>Discount rate</t>
  </si>
  <si>
    <t>FTE</t>
  </si>
  <si>
    <t>Total cost</t>
  </si>
  <si>
    <t>USD</t>
  </si>
  <si>
    <t>Cost Category</t>
  </si>
  <si>
    <t>Total</t>
  </si>
  <si>
    <t>Activities</t>
  </si>
  <si>
    <t>Cost component</t>
  </si>
  <si>
    <t>Description</t>
  </si>
  <si>
    <t>Equipment</t>
  </si>
  <si>
    <t>The cost of three tablets provided to interns.</t>
  </si>
  <si>
    <t>Monthly data charges for additional staff.</t>
  </si>
  <si>
    <t>Min</t>
  </si>
  <si>
    <t>Max</t>
  </si>
  <si>
    <t>Annuity factor</t>
  </si>
  <si>
    <t>--</t>
  </si>
  <si>
    <t>Per site</t>
  </si>
  <si>
    <t>Airtime</t>
  </si>
  <si>
    <t>Capital costs</t>
  </si>
  <si>
    <t>No</t>
  </si>
  <si>
    <t>Item</t>
  </si>
  <si>
    <t>Unit Cost</t>
  </si>
  <si>
    <t>Number</t>
  </si>
  <si>
    <t>Currency
(1=ZAR, 2=USD)</t>
  </si>
  <si>
    <t>Exchange rate</t>
  </si>
  <si>
    <t xml:space="preserve">Useful life (yrs) </t>
  </si>
  <si>
    <t>Proportion of year</t>
  </si>
  <si>
    <t>% for intervention</t>
  </si>
  <si>
    <t>Notes</t>
  </si>
  <si>
    <t>Cost category</t>
  </si>
  <si>
    <t>Laptop</t>
  </si>
  <si>
    <t>Cellphone</t>
  </si>
  <si>
    <t>Tablet</t>
  </si>
  <si>
    <t>Per site for 2wt client management</t>
  </si>
  <si>
    <t>For hub RN use to contact 2wT clients</t>
  </si>
  <si>
    <t>For hub RN use for 2wT client management</t>
  </si>
  <si>
    <t>Annual cost</t>
  </si>
  <si>
    <t xml:space="preserve">Total for intervention </t>
  </si>
  <si>
    <t>Equipment (capital cost)</t>
  </si>
  <si>
    <t>Variable costs</t>
  </si>
  <si>
    <t>SMS messaging costs</t>
  </si>
  <si>
    <t>Enrolled nurse (hub RN)</t>
  </si>
  <si>
    <t>Project administrator</t>
  </si>
  <si>
    <t>IT professional</t>
  </si>
  <si>
    <t>Cost per sending/receiving SMS message for client</t>
  </si>
  <si>
    <t>Messages per client</t>
  </si>
  <si>
    <t>Outbox</t>
  </si>
  <si>
    <t>Inbox</t>
  </si>
  <si>
    <t>Total messages</t>
  </si>
  <si>
    <t>Clients</t>
  </si>
  <si>
    <t>Recurrent costs</t>
  </si>
  <si>
    <t>For hub RN patient calls</t>
  </si>
  <si>
    <t>Months</t>
  </si>
  <si>
    <t>AWS fee (hosting production &amp; dev/test server)</t>
  </si>
  <si>
    <t>API fee</t>
  </si>
  <si>
    <t>AWS fee</t>
  </si>
  <si>
    <t>TextIT (SMS bundles)</t>
  </si>
  <si>
    <t>Africa is Talking (API)</t>
  </si>
  <si>
    <t>Monthly Cost</t>
  </si>
  <si>
    <t>Annual cost
(USD)</t>
  </si>
  <si>
    <t>For 2wT client management &amp; referral for AE follow-up</t>
  </si>
  <si>
    <t>Site training and mentoring</t>
  </si>
  <si>
    <t>On-going maintenance of 2wT system</t>
  </si>
  <si>
    <t>Monthly Salary</t>
  </si>
  <si>
    <t>Annual Salary
(USD)</t>
  </si>
  <si>
    <t>Monthly Salary 
(USD)</t>
  </si>
  <si>
    <t>Salary range (monthly)</t>
  </si>
  <si>
    <t>Est. 10hrs/month to maintain 2wT system</t>
  </si>
  <si>
    <t>Fixed costs - personnel</t>
  </si>
  <si>
    <t>Cost Summary</t>
  </si>
  <si>
    <t>Personnel costs (fixed costs)</t>
  </si>
  <si>
    <t>Personnel costs</t>
  </si>
  <si>
    <t>Increasing 40% FTE to 100% FTE</t>
  </si>
  <si>
    <t>Intern</t>
  </si>
  <si>
    <t xml:space="preserve">For site </t>
  </si>
  <si>
    <t>Scaled up from existing 40% FTE</t>
  </si>
  <si>
    <t>Busy season</t>
  </si>
  <si>
    <t>Busy season scale-up</t>
  </si>
  <si>
    <t>Monthly Cost (per site)</t>
  </si>
  <si>
    <t>For intern to assist with 2wT client management</t>
  </si>
  <si>
    <t>Monthly cost
(USD)</t>
  </si>
  <si>
    <t>Total cost 
(USD)</t>
  </si>
  <si>
    <t>Month</t>
  </si>
  <si>
    <t>Adj. cost (monthly)</t>
  </si>
  <si>
    <t>Cost per unit
(USD)</t>
  </si>
  <si>
    <t>Number of sites</t>
  </si>
  <si>
    <t>Cost analysis of 2023 modified stepped wedge expansion study of 2wT for VMMC follow-up in South Africa</t>
  </si>
  <si>
    <t>Cost components considered for  cost analysis of 2023 modified stepped wedge expansion study of 2wT for VMMC follow-up in South Africa</t>
  </si>
  <si>
    <t>2024 busy season: scale-up of seasonal support staff</t>
  </si>
  <si>
    <t>2023 stepped wedge expansion study</t>
  </si>
  <si>
    <t xml:space="preserve">Personnel </t>
  </si>
  <si>
    <t>Recurrent system costs</t>
  </si>
  <si>
    <t>Technology fees for staff</t>
  </si>
  <si>
    <t>Personnel</t>
  </si>
  <si>
    <t>SMS bundles</t>
  </si>
  <si>
    <t>General</t>
  </si>
  <si>
    <t>Routine</t>
  </si>
  <si>
    <t>2wT</t>
  </si>
  <si>
    <t>-</t>
  </si>
  <si>
    <t>Follow-up visits</t>
  </si>
  <si>
    <t>Number of clients</t>
  </si>
  <si>
    <t>Average # follow-up visits</t>
  </si>
  <si>
    <t>Post-op counseling</t>
  </si>
  <si>
    <t>Nurse counseling time (min)</t>
  </si>
  <si>
    <t>Staff nurse wage (monthly)</t>
  </si>
  <si>
    <t>RCT // assumption</t>
  </si>
  <si>
    <t>Follow-up visits (in-clinic)</t>
  </si>
  <si>
    <t>RCT // time-motion study</t>
  </si>
  <si>
    <t>2wT vs routine</t>
  </si>
  <si>
    <t>Nurse review time (min)</t>
  </si>
  <si>
    <t>Cost inputs</t>
  </si>
  <si>
    <t>SMS system aggregated cost (monthly)</t>
  </si>
  <si>
    <t>Cost per SMS message</t>
  </si>
  <si>
    <t>Avg # messages sent per client</t>
  </si>
  <si>
    <t>AWS, Africa Is Talking, TextIt</t>
  </si>
  <si>
    <t>Laptop (annualized per month)</t>
  </si>
  <si>
    <t xml:space="preserve">Cellphone (annualized per month) </t>
  </si>
  <si>
    <t>Hub nurse airtime (monthly)</t>
  </si>
  <si>
    <t>Unit cost per client for routine and 2wT (USD)</t>
  </si>
  <si>
    <t>SMS system costs</t>
  </si>
  <si>
    <t>Messaging costs</t>
  </si>
  <si>
    <t xml:space="preserve">Intern wage (monthly) </t>
  </si>
  <si>
    <t>IT/data manager wage (monthly)</t>
  </si>
  <si>
    <t>Hours spent on 2wT (per month)</t>
  </si>
  <si>
    <t>Aurum Institute pay structure</t>
  </si>
  <si>
    <t>stepped wedge study team estimate</t>
  </si>
  <si>
    <t xml:space="preserve">Glassdoor </t>
  </si>
  <si>
    <t>Intern airtime (monthly)</t>
  </si>
  <si>
    <t>Tablet (annualized per month)</t>
  </si>
  <si>
    <t xml:space="preserve">Duration of study (years) </t>
  </si>
  <si>
    <t>2wT-specific</t>
  </si>
  <si>
    <t>Busy season - HR support</t>
  </si>
  <si>
    <t xml:space="preserve">Duration of busy season (annual) </t>
  </si>
  <si>
    <t>Total duration of non-busy season (weeks)</t>
  </si>
  <si>
    <t>Hours to increase existing hub nurse to 100% FTE</t>
  </si>
  <si>
    <t xml:space="preserve">Personnel - regular capacity </t>
  </si>
  <si>
    <t>Moderate/severe AEs (%)</t>
  </si>
  <si>
    <t>Clients lost to follow-up</t>
  </si>
  <si>
    <t>Tracing</t>
  </si>
  <si>
    <t>Number of phone call attempts</t>
  </si>
  <si>
    <t>Mean distance to patient home (km)</t>
  </si>
  <si>
    <t>Litre of petrol (per km)</t>
  </si>
  <si>
    <t>Price of petrol (per liter)</t>
  </si>
  <si>
    <t>Length of tracing phone call (minutes)</t>
  </si>
  <si>
    <t>Number of home tracing events</t>
  </si>
  <si>
    <t>Average cost in 2023, Automobile Association of South Africa</t>
  </si>
  <si>
    <t xml:space="preserve">RCT </t>
  </si>
  <si>
    <t>RCT</t>
  </si>
  <si>
    <t>Home visits</t>
  </si>
  <si>
    <t>Phone calls</t>
  </si>
  <si>
    <t>Busy season costs</t>
  </si>
  <si>
    <t>Annual number of clients</t>
  </si>
  <si>
    <t>From VMMC estimates, SWD (Thomas et al.)</t>
  </si>
  <si>
    <t>Enrollment rate in 2wT</t>
  </si>
  <si>
    <t>SWD, -20% - RCT</t>
  </si>
  <si>
    <t>Average # routine follow-up visits</t>
  </si>
  <si>
    <t>From SWD, +/- 20%</t>
  </si>
  <si>
    <t>Moderate/severe AEs (%) - routine</t>
  </si>
  <si>
    <t>SWD, +/- 20%</t>
  </si>
  <si>
    <t>Moderate/severe AEs (%) – 2wT</t>
  </si>
  <si>
    <t>Clients lost to follow-up - routine</t>
  </si>
  <si>
    <t>Clients lost to follow-up – 2wT</t>
  </si>
  <si>
    <t>Duration of busy season (annual)</t>
  </si>
  <si>
    <t>Per Jackie</t>
  </si>
  <si>
    <t xml:space="preserve"> SWD, +/- 20%</t>
  </si>
  <si>
    <t>Nurse counseling time (min) - routine</t>
  </si>
  <si>
    <t>RCT, +/- 20%</t>
  </si>
  <si>
    <t>Nurse counseling time (min) – 2wT</t>
  </si>
  <si>
    <t xml:space="preserve">Nurse review time (min) </t>
  </si>
  <si>
    <t>Liter of petrol (per km)</t>
  </si>
  <si>
    <t>+/- 20%</t>
  </si>
  <si>
    <t>Parameters</t>
  </si>
  <si>
    <t>Cost Savings</t>
  </si>
  <si>
    <t>Baseline</t>
  </si>
  <si>
    <t>Range</t>
  </si>
  <si>
    <t xml:space="preserve">Greater than 0.15 difference in cost savings </t>
  </si>
  <si>
    <t>Africa Is Talking, TextIt</t>
  </si>
  <si>
    <t>Cost per client</t>
  </si>
  <si>
    <t>Routine-administration</t>
  </si>
  <si>
    <t>Total cost for study period</t>
  </si>
  <si>
    <t xml:space="preserve">Total </t>
  </si>
  <si>
    <t>Routine-adminstration</t>
  </si>
  <si>
    <t>Research-specific</t>
  </si>
  <si>
    <t>Total for study period</t>
  </si>
  <si>
    <t>Recurrent costs - research</t>
  </si>
  <si>
    <t>Personnel costs - research</t>
  </si>
  <si>
    <t>Personnel costs - routine</t>
  </si>
  <si>
    <t>Variable costs - routine</t>
  </si>
  <si>
    <t xml:space="preserve">Recurrent costs - research </t>
  </si>
  <si>
    <t>Intensive stepped wedge parameters</t>
  </si>
  <si>
    <t>Days</t>
  </si>
  <si>
    <t>Number of 2wT clients</t>
  </si>
  <si>
    <t>Length of busy season (weeks)</t>
  </si>
  <si>
    <t>4-week implementation at 3 sites</t>
  </si>
  <si>
    <t>Cost per client
(n = 2000)</t>
  </si>
  <si>
    <t>Total unadj. cost for study period</t>
  </si>
  <si>
    <t>Total adj. cost for study period</t>
  </si>
  <si>
    <t>Cost inputs (inclusive of both routine &amp; research-costs during intensive SWD)</t>
  </si>
  <si>
    <t>The staff salary of a central  "hub" nurse, project administrator, and IT professional for 2wT system maintenance.</t>
  </si>
  <si>
    <t xml:space="preserve">The cost of a laptop and cellphone for hub nurse. </t>
  </si>
  <si>
    <t xml:space="preserve">Includes airtime costs for hub nurse and messaging costs for 2wT clients. </t>
  </si>
  <si>
    <t>The staff salary of additional FTE for hub nursing support during high enrolling time periods and the stipend provided to three additional interns hired for support at implementing sites from March - August 2024.</t>
  </si>
  <si>
    <t xml:space="preserve">Cost Summary - additive costs of seasonal support during 2024 campaign </t>
  </si>
  <si>
    <t>Cost analysis for additional support needed during 2024 campaign</t>
  </si>
  <si>
    <t>Campaign - HR support</t>
  </si>
  <si>
    <t xml:space="preserve">Duration of campaign season (annual) </t>
  </si>
  <si>
    <t>Total duration of routine VMMC implementation (weeks)</t>
  </si>
  <si>
    <t>Duration of campaign season (annual)</t>
  </si>
  <si>
    <t>Personnel - routine VMMC implementation</t>
  </si>
  <si>
    <t>Includes research and routine costs associated with hosting and maintaining the 2wT system, including: server fees (Amazon Web Services), SMS gateway integration (RapidPro), and API fee (Africa Is Talk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8" formatCode="&quot;$&quot;#,##0.00_);[Red]\(&quot;$&quot;#,##0.00\)"/>
    <numFmt numFmtId="44" formatCode="_(&quot;$&quot;* #,##0.00_);_(&quot;$&quot;* \(#,##0.00\);_(&quot;$&quot;* &quot;-&quot;??_);_(@_)"/>
    <numFmt numFmtId="164" formatCode="_-[$R-1C09]* #,##0.00_-;\-[$R-1C09]* #,##0.00_-;_-[$R-1C09]* &quot;-&quot;??_-;_-@_-"/>
    <numFmt numFmtId="165" formatCode="0.0%"/>
    <numFmt numFmtId="166" formatCode="0.000"/>
  </numFmts>
  <fonts count="21" x14ac:knownFonts="1">
    <font>
      <sz val="10"/>
      <color rgb="FF000000"/>
      <name val="Arial"/>
      <scheme val="minor"/>
    </font>
    <font>
      <sz val="10"/>
      <color rgb="FF000000"/>
      <name val="Arial"/>
      <family val="2"/>
      <scheme val="minor"/>
    </font>
    <font>
      <sz val="10"/>
      <color rgb="FF000000"/>
      <name val="Arial"/>
      <family val="2"/>
      <scheme val="minor"/>
    </font>
    <font>
      <b/>
      <sz val="10"/>
      <color rgb="FF000000"/>
      <name val="Arial"/>
      <family val="2"/>
      <scheme val="minor"/>
    </font>
    <font>
      <b/>
      <i/>
      <sz val="10"/>
      <color rgb="FF000000"/>
      <name val="Arial"/>
      <family val="2"/>
      <scheme val="minor"/>
    </font>
    <font>
      <b/>
      <sz val="10"/>
      <color theme="0"/>
      <name val="Arial"/>
      <family val="2"/>
      <scheme val="minor"/>
    </font>
    <font>
      <b/>
      <sz val="10"/>
      <color theme="1"/>
      <name val="Arial"/>
      <family val="2"/>
      <scheme val="minor"/>
    </font>
    <font>
      <b/>
      <sz val="10"/>
      <color theme="3"/>
      <name val="Arial"/>
      <family val="2"/>
      <scheme val="minor"/>
    </font>
    <font>
      <sz val="10"/>
      <color rgb="FF000000"/>
      <name val="Tahoma"/>
      <family val="2"/>
    </font>
    <font>
      <b/>
      <sz val="10"/>
      <color rgb="FF000000"/>
      <name val="Tahoma"/>
      <family val="2"/>
    </font>
    <font>
      <b/>
      <sz val="10"/>
      <color theme="1"/>
      <name val="Arial (Body)"/>
    </font>
    <font>
      <i/>
      <sz val="10"/>
      <color rgb="FF000000"/>
      <name val="Arial"/>
      <family val="2"/>
      <scheme val="minor"/>
    </font>
    <font>
      <sz val="10"/>
      <color rgb="FF000000"/>
      <name val="Arial"/>
      <family val="2"/>
    </font>
    <font>
      <i/>
      <sz val="10"/>
      <color theme="4" tint="-0.499984740745262"/>
      <name val="Arial"/>
      <family val="2"/>
      <scheme val="minor"/>
    </font>
    <font>
      <sz val="10"/>
      <color rgb="FF000000"/>
      <name val="Arial (Body)"/>
    </font>
    <font>
      <i/>
      <sz val="10"/>
      <color rgb="FF000000"/>
      <name val="Arial (Body)"/>
    </font>
    <font>
      <sz val="10"/>
      <color rgb="FF000000"/>
      <name val="Aptos"/>
    </font>
    <font>
      <b/>
      <sz val="10"/>
      <color rgb="FF000000"/>
      <name val="Arial"/>
      <family val="2"/>
    </font>
    <font>
      <i/>
      <sz val="10"/>
      <color rgb="FF000000"/>
      <name val="Arial"/>
      <family val="2"/>
    </font>
    <font>
      <sz val="10"/>
      <color theme="1" tint="0.499984740745262"/>
      <name val="Arial"/>
      <family val="2"/>
      <scheme val="minor"/>
    </font>
    <font>
      <sz val="10"/>
      <color theme="1" tint="0.499984740745262"/>
      <name val="Arial (Body)"/>
    </font>
  </fonts>
  <fills count="19">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theme="6" tint="0.59999389629810485"/>
        <bgColor indexed="64"/>
      </patternFill>
    </fill>
    <fill>
      <patternFill patternType="solid">
        <fgColor theme="0" tint="-0.499984740745262"/>
        <bgColor indexed="64"/>
      </patternFill>
    </fill>
    <fill>
      <patternFill patternType="solid">
        <fgColor theme="7" tint="-0.249977111117893"/>
        <bgColor indexed="64"/>
      </patternFill>
    </fill>
    <fill>
      <patternFill patternType="solid">
        <fgColor theme="0"/>
        <bgColor indexed="64"/>
      </patternFill>
    </fill>
    <fill>
      <patternFill patternType="solid">
        <fgColor theme="0" tint="-0.34998626667073579"/>
        <bgColor indexed="64"/>
      </patternFill>
    </fill>
    <fill>
      <patternFill patternType="solid">
        <fgColor theme="6" tint="0.79998168889431442"/>
        <bgColor indexed="64"/>
      </patternFill>
    </fill>
    <fill>
      <patternFill patternType="solid">
        <fgColor rgb="FFD9D9D9"/>
        <bgColor indexed="64"/>
      </patternFill>
    </fill>
    <fill>
      <patternFill patternType="solid">
        <fgColor rgb="FFA6A6A6"/>
        <bgColor indexed="64"/>
      </patternFill>
    </fill>
    <fill>
      <patternFill patternType="solid">
        <fgColor theme="9" tint="0.79998168889431442"/>
        <bgColor indexed="64"/>
      </patternFill>
    </fill>
    <fill>
      <patternFill patternType="solid">
        <fgColor theme="2" tint="-0.14999847407452621"/>
        <bgColor indexed="64"/>
      </patternFill>
    </fill>
    <fill>
      <patternFill patternType="solid">
        <fgColor theme="9" tint="0.59999389629810485"/>
        <bgColor indexed="64"/>
      </patternFill>
    </fill>
    <fill>
      <patternFill patternType="solid">
        <fgColor theme="9" tint="-0.249977111117893"/>
        <bgColor indexed="64"/>
      </patternFill>
    </fill>
    <fill>
      <patternFill patternType="solid">
        <fgColor theme="4" tint="-0.249977111117893"/>
        <bgColor indexed="64"/>
      </patternFill>
    </fill>
    <fill>
      <patternFill patternType="solid">
        <fgColor theme="4" tint="0.59999389629810485"/>
        <bgColor indexed="64"/>
      </patternFill>
    </fill>
    <fill>
      <patternFill patternType="solid">
        <fgColor theme="4" tint="0.79998168889431442"/>
        <bgColor indexed="64"/>
      </patternFill>
    </fill>
  </fills>
  <borders count="23">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theme="1"/>
      </left>
      <right style="thin">
        <color theme="1"/>
      </right>
      <top style="thin">
        <color theme="1"/>
      </top>
      <bottom style="thin">
        <color theme="1"/>
      </bottom>
      <diagonal/>
    </border>
    <border>
      <left style="thin">
        <color theme="1"/>
      </left>
      <right/>
      <top style="thin">
        <color theme="1"/>
      </top>
      <bottom/>
      <diagonal/>
    </border>
    <border>
      <left/>
      <right/>
      <top style="thin">
        <color theme="1"/>
      </top>
      <bottom/>
      <diagonal/>
    </border>
    <border>
      <left/>
      <right style="thin">
        <color theme="1"/>
      </right>
      <top style="thin">
        <color theme="1"/>
      </top>
      <bottom/>
      <diagonal/>
    </border>
    <border>
      <left style="thin">
        <color theme="1"/>
      </left>
      <right/>
      <top/>
      <bottom style="thin">
        <color theme="1"/>
      </bottom>
      <diagonal/>
    </border>
    <border>
      <left/>
      <right/>
      <top/>
      <bottom style="thin">
        <color theme="1"/>
      </bottom>
      <diagonal/>
    </border>
    <border>
      <left/>
      <right style="thin">
        <color theme="1"/>
      </right>
      <top/>
      <bottom style="thin">
        <color theme="1"/>
      </bottom>
      <diagonal/>
    </border>
    <border>
      <left style="thin">
        <color indexed="64"/>
      </left>
      <right/>
      <top style="thin">
        <color theme="1"/>
      </top>
      <bottom style="thin">
        <color indexed="64"/>
      </bottom>
      <diagonal/>
    </border>
    <border>
      <left/>
      <right style="thin">
        <color indexed="64"/>
      </right>
      <top style="thin">
        <color theme="1"/>
      </top>
      <bottom style="thin">
        <color indexed="64"/>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s>
  <cellStyleXfs count="3">
    <xf numFmtId="0" fontId="0" fillId="0" borderId="0"/>
    <xf numFmtId="44" fontId="2" fillId="0" borderId="0" applyFont="0" applyFill="0" applyBorder="0" applyAlignment="0" applyProtection="0"/>
    <xf numFmtId="9" fontId="2" fillId="0" borderId="0" applyFont="0" applyFill="0" applyBorder="0" applyAlignment="0" applyProtection="0"/>
  </cellStyleXfs>
  <cellXfs count="200">
    <xf numFmtId="0" fontId="0" fillId="0" borderId="0" xfId="0"/>
    <xf numFmtId="0" fontId="1" fillId="0" borderId="0" xfId="0" applyFont="1"/>
    <xf numFmtId="0" fontId="3" fillId="0" borderId="0" xfId="0" applyFont="1"/>
    <xf numFmtId="0" fontId="3" fillId="4" borderId="1" xfId="0" applyFont="1" applyFill="1" applyBorder="1"/>
    <xf numFmtId="0" fontId="0" fillId="4" borderId="2" xfId="0" applyFill="1" applyBorder="1"/>
    <xf numFmtId="0" fontId="0" fillId="0" borderId="0" xfId="0" applyAlignment="1">
      <alignment horizontal="left" vertical="top" wrapText="1"/>
    </xf>
    <xf numFmtId="0" fontId="1" fillId="0" borderId="3" xfId="0" applyFont="1" applyBorder="1" applyAlignment="1">
      <alignment horizontal="left" vertical="center"/>
    </xf>
    <xf numFmtId="44" fontId="0" fillId="0" borderId="0" xfId="0" applyNumberFormat="1"/>
    <xf numFmtId="0" fontId="0" fillId="0" borderId="3" xfId="0" applyBorder="1"/>
    <xf numFmtId="164" fontId="0" fillId="0" borderId="3" xfId="0" applyNumberFormat="1" applyBorder="1"/>
    <xf numFmtId="164" fontId="1" fillId="0" borderId="3" xfId="0" applyNumberFormat="1" applyFont="1" applyBorder="1"/>
    <xf numFmtId="0" fontId="3" fillId="0" borderId="0" xfId="0" applyFont="1" applyAlignment="1">
      <alignment horizontal="center" vertical="center" wrapText="1"/>
    </xf>
    <xf numFmtId="9" fontId="0" fillId="0" borderId="0" xfId="2" applyFont="1" applyAlignment="1">
      <alignment horizontal="left"/>
    </xf>
    <xf numFmtId="0" fontId="0" fillId="0" borderId="0" xfId="0" applyAlignment="1">
      <alignment horizontal="right"/>
    </xf>
    <xf numFmtId="44" fontId="0" fillId="0" borderId="0" xfId="0" applyNumberFormat="1" applyAlignment="1">
      <alignment horizontal="right"/>
    </xf>
    <xf numFmtId="0" fontId="3" fillId="3" borderId="3" xfId="0" applyFont="1" applyFill="1" applyBorder="1" applyAlignment="1">
      <alignment horizontal="center" vertical="center" wrapText="1"/>
    </xf>
    <xf numFmtId="0" fontId="3" fillId="3" borderId="3" xfId="0" applyFont="1" applyFill="1" applyBorder="1" applyAlignment="1">
      <alignment horizontal="center" vertical="center"/>
    </xf>
    <xf numFmtId="0" fontId="0" fillId="0" borderId="3" xfId="0" applyBorder="1" applyAlignment="1">
      <alignment horizontal="left"/>
    </xf>
    <xf numFmtId="0" fontId="1" fillId="0" borderId="3" xfId="0" applyFont="1" applyBorder="1" applyAlignment="1">
      <alignment horizontal="left"/>
    </xf>
    <xf numFmtId="166" fontId="0" fillId="0" borderId="3" xfId="0" applyNumberFormat="1" applyBorder="1" applyAlignment="1">
      <alignment horizontal="left"/>
    </xf>
    <xf numFmtId="44" fontId="0" fillId="0" borderId="3" xfId="1" applyFont="1" applyBorder="1" applyAlignment="1">
      <alignment horizontal="left"/>
    </xf>
    <xf numFmtId="44" fontId="0" fillId="0" borderId="3" xfId="0" applyNumberFormat="1" applyBorder="1" applyAlignment="1">
      <alignment horizontal="left"/>
    </xf>
    <xf numFmtId="166" fontId="0" fillId="0" borderId="3" xfId="0" applyNumberFormat="1" applyBorder="1"/>
    <xf numFmtId="165" fontId="0" fillId="0" borderId="3" xfId="2" applyNumberFormat="1" applyFont="1" applyBorder="1" applyAlignment="1">
      <alignment horizontal="left"/>
    </xf>
    <xf numFmtId="44" fontId="0" fillId="0" borderId="3" xfId="0" applyNumberFormat="1" applyBorder="1"/>
    <xf numFmtId="2" fontId="0" fillId="0" borderId="3" xfId="2" applyNumberFormat="1" applyFont="1" applyBorder="1" applyAlignment="1">
      <alignment horizontal="left"/>
    </xf>
    <xf numFmtId="9" fontId="1" fillId="0" borderId="3" xfId="2" applyFont="1" applyBorder="1" applyAlignment="1">
      <alignment horizontal="left"/>
    </xf>
    <xf numFmtId="0" fontId="1" fillId="0" borderId="3" xfId="0" quotePrefix="1" applyFont="1" applyBorder="1" applyAlignment="1">
      <alignment horizontal="right"/>
    </xf>
    <xf numFmtId="2" fontId="1" fillId="0" borderId="3" xfId="2" applyNumberFormat="1" applyFont="1" applyBorder="1" applyAlignment="1">
      <alignment horizontal="left"/>
    </xf>
    <xf numFmtId="0" fontId="7" fillId="2" borderId="3" xfId="0" applyFont="1" applyFill="1" applyBorder="1" applyAlignment="1">
      <alignment horizontal="left"/>
    </xf>
    <xf numFmtId="0" fontId="0" fillId="2" borderId="3" xfId="0" applyFill="1" applyBorder="1" applyAlignment="1">
      <alignment horizontal="left"/>
    </xf>
    <xf numFmtId="166" fontId="0" fillId="2" borderId="3" xfId="0" applyNumberFormat="1" applyFill="1" applyBorder="1" applyAlignment="1">
      <alignment horizontal="left"/>
    </xf>
    <xf numFmtId="0" fontId="1" fillId="0" borderId="3" xfId="0" applyFont="1" applyBorder="1"/>
    <xf numFmtId="0" fontId="3" fillId="2" borderId="3" xfId="0" applyFont="1" applyFill="1" applyBorder="1"/>
    <xf numFmtId="0" fontId="0" fillId="2" borderId="3" xfId="0" applyFill="1" applyBorder="1"/>
    <xf numFmtId="44" fontId="0" fillId="0" borderId="3" xfId="1" applyFont="1" applyFill="1" applyBorder="1"/>
    <xf numFmtId="9" fontId="0" fillId="0" borderId="3" xfId="2" applyFont="1" applyBorder="1" applyAlignment="1">
      <alignment horizontal="right"/>
    </xf>
    <xf numFmtId="44" fontId="0" fillId="0" borderId="3" xfId="0" applyNumberFormat="1" applyBorder="1" applyAlignment="1">
      <alignment horizontal="right"/>
    </xf>
    <xf numFmtId="44" fontId="0" fillId="0" borderId="3" xfId="1" applyFont="1" applyBorder="1"/>
    <xf numFmtId="9" fontId="0" fillId="0" borderId="3" xfId="2" applyFont="1" applyBorder="1" applyAlignment="1">
      <alignment horizontal="left"/>
    </xf>
    <xf numFmtId="2" fontId="0" fillId="0" borderId="3" xfId="0" applyNumberFormat="1" applyBorder="1" applyAlignment="1">
      <alignment horizontal="left"/>
    </xf>
    <xf numFmtId="0" fontId="5" fillId="6" borderId="0" xfId="0" applyFont="1" applyFill="1"/>
    <xf numFmtId="0" fontId="1" fillId="2" borderId="3" xfId="0" applyFont="1" applyFill="1" applyBorder="1"/>
    <xf numFmtId="44" fontId="0" fillId="2" borderId="3" xfId="0" applyNumberFormat="1" applyFill="1" applyBorder="1" applyAlignment="1">
      <alignment horizontal="left"/>
    </xf>
    <xf numFmtId="44" fontId="0" fillId="2" borderId="3" xfId="0" applyNumberFormat="1" applyFill="1" applyBorder="1"/>
    <xf numFmtId="0" fontId="1" fillId="3" borderId="3" xfId="0" applyFont="1" applyFill="1" applyBorder="1" applyAlignment="1">
      <alignment horizontal="center"/>
    </xf>
    <xf numFmtId="0" fontId="3" fillId="3" borderId="4" xfId="0" applyFont="1" applyFill="1" applyBorder="1" applyAlignment="1">
      <alignment horizontal="center" vertical="center" wrapText="1"/>
    </xf>
    <xf numFmtId="0" fontId="3" fillId="3" borderId="5" xfId="0" applyFont="1" applyFill="1" applyBorder="1" applyAlignment="1">
      <alignment horizontal="center" vertical="center" wrapText="1"/>
    </xf>
    <xf numFmtId="0" fontId="3" fillId="3" borderId="3" xfId="0" applyFont="1" applyFill="1" applyBorder="1" applyAlignment="1">
      <alignment vertical="center" wrapText="1"/>
    </xf>
    <xf numFmtId="0" fontId="1" fillId="3" borderId="3" xfId="0" applyFont="1" applyFill="1" applyBorder="1" applyAlignment="1">
      <alignment horizontal="center" vertical="center"/>
    </xf>
    <xf numFmtId="0" fontId="1" fillId="3" borderId="0" xfId="0" applyFont="1" applyFill="1" applyAlignment="1">
      <alignment horizontal="center" vertical="center" wrapText="1"/>
    </xf>
    <xf numFmtId="0" fontId="5" fillId="0" borderId="0" xfId="0" applyFont="1"/>
    <xf numFmtId="44" fontId="0" fillId="0" borderId="3" xfId="1" applyFont="1" applyBorder="1" applyAlignment="1">
      <alignment horizontal="right"/>
    </xf>
    <xf numFmtId="0" fontId="6" fillId="3" borderId="3" xfId="0" applyFont="1" applyFill="1" applyBorder="1" applyAlignment="1">
      <alignment horizontal="center" vertical="center"/>
    </xf>
    <xf numFmtId="0" fontId="10" fillId="3" borderId="3" xfId="0" applyFont="1" applyFill="1" applyBorder="1" applyAlignment="1">
      <alignment horizontal="center" vertical="center"/>
    </xf>
    <xf numFmtId="0" fontId="0" fillId="0" borderId="3" xfId="0" applyBorder="1" applyAlignment="1">
      <alignment horizontal="right"/>
    </xf>
    <xf numFmtId="164" fontId="1" fillId="0" borderId="3" xfId="0" applyNumberFormat="1" applyFont="1" applyBorder="1" applyAlignment="1">
      <alignment horizontal="right"/>
    </xf>
    <xf numFmtId="166" fontId="0" fillId="0" borderId="3" xfId="0" applyNumberFormat="1" applyBorder="1" applyAlignment="1">
      <alignment horizontal="right"/>
    </xf>
    <xf numFmtId="2" fontId="0" fillId="0" borderId="3" xfId="0" applyNumberFormat="1" applyBorder="1" applyAlignment="1">
      <alignment horizontal="right"/>
    </xf>
    <xf numFmtId="166" fontId="0" fillId="0" borderId="0" xfId="0" applyNumberFormat="1" applyAlignment="1">
      <alignment horizontal="right"/>
    </xf>
    <xf numFmtId="44" fontId="0" fillId="0" borderId="0" xfId="1" applyFont="1" applyAlignment="1">
      <alignment horizontal="right"/>
    </xf>
    <xf numFmtId="164" fontId="0" fillId="0" borderId="3" xfId="0" applyNumberFormat="1" applyBorder="1" applyAlignment="1">
      <alignment horizontal="right"/>
    </xf>
    <xf numFmtId="165" fontId="0" fillId="0" borderId="3" xfId="2" applyNumberFormat="1" applyFont="1" applyBorder="1" applyAlignment="1">
      <alignment horizontal="right"/>
    </xf>
    <xf numFmtId="44" fontId="0" fillId="0" borderId="5" xfId="1" applyFont="1" applyBorder="1" applyAlignment="1">
      <alignment horizontal="right"/>
    </xf>
    <xf numFmtId="44" fontId="3" fillId="2" borderId="5" xfId="0" applyNumberFormat="1" applyFont="1" applyFill="1" applyBorder="1" applyAlignment="1">
      <alignment horizontal="center" vertical="center" wrapText="1"/>
    </xf>
    <xf numFmtId="44" fontId="3" fillId="2" borderId="3" xfId="0" applyNumberFormat="1" applyFont="1" applyFill="1" applyBorder="1"/>
    <xf numFmtId="0" fontId="3" fillId="2" borderId="3" xfId="0" applyFont="1" applyFill="1" applyBorder="1" applyAlignment="1">
      <alignment horizontal="left"/>
    </xf>
    <xf numFmtId="44" fontId="3" fillId="2" borderId="3" xfId="0" applyNumberFormat="1" applyFont="1" applyFill="1" applyBorder="1" applyAlignment="1">
      <alignment horizontal="left"/>
    </xf>
    <xf numFmtId="44" fontId="0" fillId="0" borderId="3" xfId="1" applyFont="1" applyBorder="1" applyAlignment="1">
      <alignment horizontal="right" vertical="center"/>
    </xf>
    <xf numFmtId="0" fontId="1" fillId="0" borderId="3" xfId="0" applyFont="1" applyBorder="1" applyAlignment="1">
      <alignment horizontal="left" vertical="center" wrapText="1"/>
    </xf>
    <xf numFmtId="0" fontId="4" fillId="0" borderId="0" xfId="0" applyFont="1"/>
    <xf numFmtId="0" fontId="1" fillId="0" borderId="5" xfId="0" applyFont="1" applyBorder="1" applyAlignment="1">
      <alignment horizontal="left" vertical="center"/>
    </xf>
    <xf numFmtId="0" fontId="5" fillId="5" borderId="4" xfId="0" applyFont="1" applyFill="1" applyBorder="1"/>
    <xf numFmtId="0" fontId="0" fillId="2" borderId="0" xfId="0" applyFill="1"/>
    <xf numFmtId="44" fontId="0" fillId="0" borderId="0" xfId="1" applyFont="1"/>
    <xf numFmtId="0" fontId="11" fillId="8" borderId="0" xfId="0" applyFont="1" applyFill="1"/>
    <xf numFmtId="0" fontId="11" fillId="2" borderId="0" xfId="0" applyFont="1" applyFill="1"/>
    <xf numFmtId="0" fontId="0" fillId="0" borderId="0" xfId="1" applyNumberFormat="1" applyFont="1"/>
    <xf numFmtId="0" fontId="3" fillId="0" borderId="3" xfId="0" applyFont="1" applyBorder="1" applyAlignment="1">
      <alignment horizontal="center"/>
    </xf>
    <xf numFmtId="0" fontId="11" fillId="0" borderId="0" xfId="0" applyFont="1" applyAlignment="1">
      <alignment horizontal="right"/>
    </xf>
    <xf numFmtId="0" fontId="1" fillId="0" borderId="0" xfId="1" quotePrefix="1" applyNumberFormat="1" applyFont="1" applyAlignment="1">
      <alignment horizontal="right"/>
    </xf>
    <xf numFmtId="10" fontId="0" fillId="0" borderId="0" xfId="2" applyNumberFormat="1" applyFont="1"/>
    <xf numFmtId="0" fontId="0" fillId="0" borderId="0" xfId="2" applyNumberFormat="1" applyFont="1"/>
    <xf numFmtId="44" fontId="0" fillId="2" borderId="0" xfId="0" applyNumberFormat="1" applyFill="1"/>
    <xf numFmtId="0" fontId="1" fillId="2" borderId="20" xfId="0" applyFont="1" applyFill="1" applyBorder="1"/>
    <xf numFmtId="44" fontId="0" fillId="2" borderId="21" xfId="0" applyNumberFormat="1" applyFill="1" applyBorder="1"/>
    <xf numFmtId="0" fontId="13" fillId="0" borderId="3" xfId="0" applyFont="1" applyBorder="1" applyAlignment="1">
      <alignment horizontal="right"/>
    </xf>
    <xf numFmtId="44" fontId="13" fillId="0" borderId="3" xfId="1" applyFont="1" applyBorder="1"/>
    <xf numFmtId="44" fontId="13" fillId="0" borderId="3" xfId="0" applyNumberFormat="1" applyFont="1" applyBorder="1"/>
    <xf numFmtId="0" fontId="1" fillId="9" borderId="0" xfId="0" applyFont="1" applyFill="1"/>
    <xf numFmtId="8" fontId="0" fillId="0" borderId="0" xfId="0" applyNumberFormat="1"/>
    <xf numFmtId="44" fontId="0" fillId="2" borderId="3" xfId="1" applyFont="1" applyFill="1" applyBorder="1"/>
    <xf numFmtId="44" fontId="1" fillId="0" borderId="0" xfId="0" applyNumberFormat="1" applyFont="1"/>
    <xf numFmtId="10" fontId="0" fillId="0" borderId="0" xfId="0" applyNumberFormat="1"/>
    <xf numFmtId="0" fontId="14" fillId="0" borderId="3" xfId="0" applyFont="1" applyBorder="1"/>
    <xf numFmtId="0" fontId="14" fillId="0" borderId="3" xfId="0" applyFont="1" applyBorder="1" applyAlignment="1">
      <alignment vertical="center"/>
    </xf>
    <xf numFmtId="0" fontId="14" fillId="0" borderId="3" xfId="0" applyFont="1" applyBorder="1" applyAlignment="1">
      <alignment vertical="center" wrapText="1"/>
    </xf>
    <xf numFmtId="9" fontId="14" fillId="0" borderId="3" xfId="0" applyNumberFormat="1" applyFont="1" applyBorder="1" applyAlignment="1">
      <alignment vertical="center"/>
    </xf>
    <xf numFmtId="9" fontId="14" fillId="0" borderId="3" xfId="0" applyNumberFormat="1" applyFont="1" applyBorder="1" applyAlignment="1">
      <alignment vertical="center" wrapText="1"/>
    </xf>
    <xf numFmtId="10" fontId="14" fillId="0" borderId="3" xfId="0" applyNumberFormat="1" applyFont="1" applyBorder="1" applyAlignment="1">
      <alignment vertical="center"/>
    </xf>
    <xf numFmtId="10" fontId="14" fillId="0" borderId="3" xfId="0" applyNumberFormat="1" applyFont="1" applyBorder="1" applyAlignment="1">
      <alignment vertical="center" wrapText="1"/>
    </xf>
    <xf numFmtId="0" fontId="15" fillId="10" borderId="3" xfId="0" applyFont="1" applyFill="1" applyBorder="1" applyAlignment="1">
      <alignment vertical="center"/>
    </xf>
    <xf numFmtId="0" fontId="14" fillId="10" borderId="3" xfId="0" applyFont="1" applyFill="1" applyBorder="1" applyAlignment="1">
      <alignment vertical="center"/>
    </xf>
    <xf numFmtId="0" fontId="14" fillId="10" borderId="3" xfId="0" applyFont="1" applyFill="1" applyBorder="1" applyAlignment="1">
      <alignment vertical="center" wrapText="1"/>
    </xf>
    <xf numFmtId="8" fontId="14" fillId="0" borderId="3" xfId="0" applyNumberFormat="1" applyFont="1" applyBorder="1" applyAlignment="1">
      <alignment horizontal="right" vertical="center"/>
    </xf>
    <xf numFmtId="8" fontId="14" fillId="0" borderId="3" xfId="0" applyNumberFormat="1" applyFont="1" applyBorder="1" applyAlignment="1">
      <alignment horizontal="right" vertical="center" wrapText="1"/>
    </xf>
    <xf numFmtId="0" fontId="15" fillId="0" borderId="3" xfId="0" applyFont="1" applyBorder="1" applyAlignment="1">
      <alignment horizontal="right" vertical="center"/>
    </xf>
    <xf numFmtId="0" fontId="14" fillId="0" borderId="3" xfId="0" applyFont="1" applyBorder="1" applyAlignment="1">
      <alignment horizontal="right" vertical="center"/>
    </xf>
    <xf numFmtId="0" fontId="14" fillId="0" borderId="3" xfId="0" applyFont="1" applyBorder="1" applyAlignment="1">
      <alignment horizontal="right" vertical="center" wrapText="1"/>
    </xf>
    <xf numFmtId="4" fontId="14" fillId="0" borderId="3" xfId="0" applyNumberFormat="1" applyFont="1" applyBorder="1" applyAlignment="1">
      <alignment horizontal="right" vertical="center" wrapText="1"/>
    </xf>
    <xf numFmtId="8" fontId="14" fillId="0" borderId="3" xfId="0" applyNumberFormat="1" applyFont="1" applyBorder="1" applyAlignment="1">
      <alignment vertical="center"/>
    </xf>
    <xf numFmtId="0" fontId="14" fillId="0" borderId="5" xfId="0" applyFont="1" applyBorder="1"/>
    <xf numFmtId="0" fontId="14" fillId="0" borderId="5" xfId="0" applyFont="1" applyBorder="1" applyAlignment="1">
      <alignment vertical="center"/>
    </xf>
    <xf numFmtId="3" fontId="14" fillId="0" borderId="5" xfId="0" applyNumberFormat="1" applyFont="1" applyBorder="1" applyAlignment="1">
      <alignment vertical="center"/>
    </xf>
    <xf numFmtId="3" fontId="14" fillId="0" borderId="5" xfId="0" applyNumberFormat="1" applyFont="1" applyBorder="1" applyAlignment="1">
      <alignment vertical="center" wrapText="1"/>
    </xf>
    <xf numFmtId="0" fontId="14" fillId="0" borderId="5" xfId="0" applyFont="1" applyBorder="1" applyAlignment="1">
      <alignment vertical="center" wrapText="1"/>
    </xf>
    <xf numFmtId="0" fontId="16" fillId="0" borderId="3" xfId="0" applyFont="1" applyBorder="1"/>
    <xf numFmtId="0" fontId="18" fillId="11" borderId="3" xfId="0" applyFont="1" applyFill="1" applyBorder="1" applyAlignment="1">
      <alignment horizontal="center" vertical="center"/>
    </xf>
    <xf numFmtId="0" fontId="18" fillId="11" borderId="3" xfId="0" applyFont="1" applyFill="1" applyBorder="1" applyAlignment="1">
      <alignment horizontal="center" vertical="center" wrapText="1"/>
    </xf>
    <xf numFmtId="0" fontId="15" fillId="2" borderId="3" xfId="0" applyFont="1" applyFill="1" applyBorder="1" applyAlignment="1">
      <alignment vertical="center"/>
    </xf>
    <xf numFmtId="0" fontId="14" fillId="2" borderId="3" xfId="0" applyFont="1" applyFill="1" applyBorder="1" applyAlignment="1">
      <alignment vertical="center"/>
    </xf>
    <xf numFmtId="0" fontId="14" fillId="2" borderId="3" xfId="0" applyFont="1" applyFill="1" applyBorder="1" applyAlignment="1">
      <alignment vertical="center" wrapText="1"/>
    </xf>
    <xf numFmtId="0" fontId="14" fillId="2" borderId="3" xfId="0" applyFont="1" applyFill="1" applyBorder="1"/>
    <xf numFmtId="0" fontId="15" fillId="2" borderId="3" xfId="0" applyFont="1" applyFill="1" applyBorder="1" applyAlignment="1">
      <alignment horizontal="right" vertical="center"/>
    </xf>
    <xf numFmtId="0" fontId="15" fillId="2" borderId="3" xfId="0" applyFont="1" applyFill="1" applyBorder="1" applyAlignment="1">
      <alignment horizontal="right" vertical="center" wrapText="1"/>
    </xf>
    <xf numFmtId="0" fontId="15" fillId="2" borderId="3" xfId="0" applyFont="1" applyFill="1" applyBorder="1" applyAlignment="1">
      <alignment vertical="center" wrapText="1"/>
    </xf>
    <xf numFmtId="0" fontId="14" fillId="9" borderId="5" xfId="0" applyFont="1" applyFill="1" applyBorder="1" applyAlignment="1">
      <alignment vertical="center"/>
    </xf>
    <xf numFmtId="9" fontId="14" fillId="9" borderId="5" xfId="0" applyNumberFormat="1" applyFont="1" applyFill="1" applyBorder="1" applyAlignment="1">
      <alignment vertical="center"/>
    </xf>
    <xf numFmtId="9" fontId="14" fillId="9" borderId="5" xfId="0" applyNumberFormat="1" applyFont="1" applyFill="1" applyBorder="1" applyAlignment="1">
      <alignment vertical="center" wrapText="1"/>
    </xf>
    <xf numFmtId="0" fontId="14" fillId="9" borderId="5" xfId="0" applyFont="1" applyFill="1" applyBorder="1" applyAlignment="1">
      <alignment vertical="center" wrapText="1"/>
    </xf>
    <xf numFmtId="0" fontId="14" fillId="9" borderId="3" xfId="0" applyFont="1" applyFill="1" applyBorder="1"/>
    <xf numFmtId="0" fontId="14" fillId="9" borderId="3" xfId="0" applyFont="1" applyFill="1" applyBorder="1" applyAlignment="1">
      <alignment vertical="center"/>
    </xf>
    <xf numFmtId="0" fontId="14" fillId="9" borderId="3" xfId="0" applyFont="1" applyFill="1" applyBorder="1" applyAlignment="1">
      <alignment vertical="center" wrapText="1"/>
    </xf>
    <xf numFmtId="3" fontId="14" fillId="9" borderId="3" xfId="0" applyNumberFormat="1" applyFont="1" applyFill="1" applyBorder="1" applyAlignment="1">
      <alignment vertical="center"/>
    </xf>
    <xf numFmtId="3" fontId="14" fillId="9" borderId="3" xfId="0" applyNumberFormat="1" applyFont="1" applyFill="1" applyBorder="1" applyAlignment="1">
      <alignment vertical="center" wrapText="1"/>
    </xf>
    <xf numFmtId="8" fontId="14" fillId="9" borderId="3" xfId="0" applyNumberFormat="1" applyFont="1" applyFill="1" applyBorder="1" applyAlignment="1">
      <alignment horizontal="right" vertical="center"/>
    </xf>
    <xf numFmtId="8" fontId="14" fillId="9" borderId="3" xfId="0" applyNumberFormat="1" applyFont="1" applyFill="1" applyBorder="1" applyAlignment="1">
      <alignment horizontal="right" vertical="center" wrapText="1"/>
    </xf>
    <xf numFmtId="10" fontId="14" fillId="9" borderId="3" xfId="0" applyNumberFormat="1" applyFont="1" applyFill="1" applyBorder="1" applyAlignment="1">
      <alignment vertical="center"/>
    </xf>
    <xf numFmtId="10" fontId="14" fillId="9" borderId="3" xfId="0" applyNumberFormat="1" applyFont="1" applyFill="1" applyBorder="1" applyAlignment="1">
      <alignment vertical="center" wrapText="1"/>
    </xf>
    <xf numFmtId="0" fontId="11" fillId="13" borderId="3" xfId="0" applyFont="1" applyFill="1" applyBorder="1"/>
    <xf numFmtId="0" fontId="6" fillId="14" borderId="0" xfId="0" applyFont="1" applyFill="1"/>
    <xf numFmtId="0" fontId="5" fillId="15" borderId="0" xfId="0" applyFont="1" applyFill="1"/>
    <xf numFmtId="0" fontId="6" fillId="4" borderId="0" xfId="0" applyFont="1" applyFill="1"/>
    <xf numFmtId="0" fontId="3" fillId="9" borderId="3" xfId="0" applyFont="1" applyFill="1" applyBorder="1"/>
    <xf numFmtId="0" fontId="5" fillId="16" borderId="0" xfId="0" applyFont="1" applyFill="1"/>
    <xf numFmtId="0" fontId="6" fillId="17" borderId="0" xfId="0" applyFont="1" applyFill="1"/>
    <xf numFmtId="44" fontId="0" fillId="13" borderId="3" xfId="0" applyNumberFormat="1" applyFill="1" applyBorder="1"/>
    <xf numFmtId="44" fontId="0" fillId="9" borderId="3" xfId="0" applyNumberFormat="1" applyFill="1" applyBorder="1"/>
    <xf numFmtId="0" fontId="0" fillId="0" borderId="3" xfId="1" applyNumberFormat="1" applyFont="1" applyBorder="1" applyAlignment="1">
      <alignment horizontal="right"/>
    </xf>
    <xf numFmtId="0" fontId="1" fillId="3" borderId="3" xfId="0" applyFont="1" applyFill="1" applyBorder="1" applyAlignment="1">
      <alignment horizontal="center" vertical="center" wrapText="1"/>
    </xf>
    <xf numFmtId="0" fontId="16" fillId="0" borderId="8" xfId="0" applyFont="1" applyBorder="1"/>
    <xf numFmtId="0" fontId="18" fillId="11" borderId="8" xfId="0" applyFont="1" applyFill="1" applyBorder="1" applyAlignment="1">
      <alignment horizontal="center" vertical="center"/>
    </xf>
    <xf numFmtId="0" fontId="14" fillId="9" borderId="22" xfId="0" applyFont="1" applyFill="1" applyBorder="1" applyAlignment="1">
      <alignment vertical="center"/>
    </xf>
    <xf numFmtId="0" fontId="14" fillId="9" borderId="8" xfId="0" applyFont="1" applyFill="1" applyBorder="1" applyAlignment="1">
      <alignment vertical="center"/>
    </xf>
    <xf numFmtId="0" fontId="14" fillId="0" borderId="8" xfId="0" applyFont="1" applyBorder="1" applyAlignment="1">
      <alignment vertical="center"/>
    </xf>
    <xf numFmtId="0" fontId="15" fillId="0" borderId="8" xfId="0" applyFont="1" applyBorder="1" applyAlignment="1">
      <alignment horizontal="right" vertical="center"/>
    </xf>
    <xf numFmtId="0" fontId="15" fillId="10" borderId="8" xfId="0" applyFont="1" applyFill="1" applyBorder="1" applyAlignment="1">
      <alignment vertical="center"/>
    </xf>
    <xf numFmtId="0" fontId="15" fillId="2" borderId="8" xfId="0" applyFont="1" applyFill="1" applyBorder="1" applyAlignment="1">
      <alignment vertical="center"/>
    </xf>
    <xf numFmtId="0" fontId="1" fillId="0" borderId="21" xfId="0" applyFont="1" applyBorder="1"/>
    <xf numFmtId="0" fontId="19" fillId="0" borderId="21" xfId="0" applyFont="1" applyBorder="1"/>
    <xf numFmtId="0" fontId="20" fillId="0" borderId="21" xfId="0" applyFont="1" applyBorder="1"/>
    <xf numFmtId="0" fontId="1" fillId="0" borderId="6" xfId="0" applyFont="1" applyBorder="1" applyAlignment="1">
      <alignment horizontal="left" vertical="top" wrapText="1"/>
    </xf>
    <xf numFmtId="0" fontId="1" fillId="0" borderId="8" xfId="0" applyFont="1" applyBorder="1" applyAlignment="1">
      <alignment horizontal="left" vertical="top" wrapText="1"/>
    </xf>
    <xf numFmtId="0" fontId="4" fillId="3" borderId="11" xfId="0" applyFont="1" applyFill="1" applyBorder="1" applyAlignment="1">
      <alignment horizontal="left"/>
    </xf>
    <xf numFmtId="0" fontId="4" fillId="3" borderId="6" xfId="0" applyFont="1" applyFill="1" applyBorder="1" applyAlignment="1">
      <alignment horizontal="left"/>
    </xf>
    <xf numFmtId="0" fontId="4" fillId="3" borderId="7" xfId="0" applyFont="1" applyFill="1" applyBorder="1" applyAlignment="1">
      <alignment horizontal="left"/>
    </xf>
    <xf numFmtId="0" fontId="4" fillId="3" borderId="8" xfId="0" applyFont="1" applyFill="1" applyBorder="1" applyAlignment="1">
      <alignment horizontal="left"/>
    </xf>
    <xf numFmtId="0" fontId="1" fillId="0" borderId="18" xfId="0" applyFont="1" applyBorder="1" applyAlignment="1">
      <alignment horizontal="left" vertical="top" wrapText="1"/>
    </xf>
    <xf numFmtId="0" fontId="1" fillId="0" borderId="19" xfId="0" applyFont="1" applyBorder="1" applyAlignment="1">
      <alignment horizontal="left" vertical="top" wrapText="1"/>
    </xf>
    <xf numFmtId="0" fontId="3" fillId="3" borderId="4" xfId="0" applyFont="1" applyFill="1" applyBorder="1" applyAlignment="1">
      <alignment horizontal="center" vertical="center" wrapText="1"/>
    </xf>
    <xf numFmtId="0" fontId="3" fillId="3" borderId="5" xfId="0" applyFont="1" applyFill="1" applyBorder="1" applyAlignment="1">
      <alignment horizontal="center" vertical="center" wrapText="1"/>
    </xf>
    <xf numFmtId="0" fontId="3" fillId="3" borderId="3" xfId="0" applyFont="1" applyFill="1" applyBorder="1" applyAlignment="1">
      <alignment horizontal="center" vertical="center" wrapText="1"/>
    </xf>
    <xf numFmtId="0" fontId="3" fillId="7" borderId="12" xfId="0" applyFont="1" applyFill="1" applyBorder="1" applyAlignment="1">
      <alignment horizontal="center" vertical="center"/>
    </xf>
    <xf numFmtId="0" fontId="0" fillId="7" borderId="13" xfId="0" applyFill="1" applyBorder="1" applyAlignment="1">
      <alignment horizontal="center" vertical="center"/>
    </xf>
    <xf numFmtId="0" fontId="0" fillId="7" borderId="14" xfId="0" applyFill="1" applyBorder="1" applyAlignment="1">
      <alignment horizontal="center" vertical="center"/>
    </xf>
    <xf numFmtId="0" fontId="0" fillId="7" borderId="15" xfId="0" applyFill="1" applyBorder="1" applyAlignment="1">
      <alignment horizontal="center" vertical="center"/>
    </xf>
    <xf numFmtId="0" fontId="0" fillId="7" borderId="16" xfId="0" applyFill="1" applyBorder="1" applyAlignment="1">
      <alignment horizontal="center" vertical="center"/>
    </xf>
    <xf numFmtId="0" fontId="0" fillId="7" borderId="17" xfId="0" applyFill="1" applyBorder="1" applyAlignment="1">
      <alignment horizontal="center" vertical="center"/>
    </xf>
    <xf numFmtId="0" fontId="3" fillId="3" borderId="6" xfId="0" applyFont="1" applyFill="1" applyBorder="1" applyAlignment="1">
      <alignment horizontal="center" vertical="center" wrapText="1"/>
    </xf>
    <xf numFmtId="0" fontId="3" fillId="3" borderId="8" xfId="0" applyFont="1" applyFill="1" applyBorder="1" applyAlignment="1">
      <alignment horizontal="center" vertical="center" wrapText="1"/>
    </xf>
    <xf numFmtId="0" fontId="1" fillId="18" borderId="6" xfId="0" applyFont="1" applyFill="1" applyBorder="1" applyAlignment="1">
      <alignment horizontal="left"/>
    </xf>
    <xf numFmtId="0" fontId="1" fillId="18" borderId="7" xfId="0" applyFont="1" applyFill="1" applyBorder="1" applyAlignment="1">
      <alignment horizontal="left"/>
    </xf>
    <xf numFmtId="0" fontId="1" fillId="18" borderId="8" xfId="0" applyFont="1" applyFill="1" applyBorder="1" applyAlignment="1">
      <alignment horizontal="left"/>
    </xf>
    <xf numFmtId="0" fontId="1" fillId="12" borderId="6" xfId="0" applyFont="1" applyFill="1" applyBorder="1" applyAlignment="1">
      <alignment horizontal="left"/>
    </xf>
    <xf numFmtId="0" fontId="1" fillId="12" borderId="7" xfId="0" applyFont="1" applyFill="1" applyBorder="1" applyAlignment="1">
      <alignment horizontal="left"/>
    </xf>
    <xf numFmtId="0" fontId="1" fillId="12" borderId="8" xfId="0" applyFont="1" applyFill="1" applyBorder="1" applyAlignment="1">
      <alignment horizontal="left"/>
    </xf>
    <xf numFmtId="0" fontId="3" fillId="0" borderId="0" xfId="0" applyFont="1" applyAlignment="1">
      <alignment horizontal="center" vertical="center" wrapText="1"/>
    </xf>
    <xf numFmtId="0" fontId="1" fillId="3" borderId="3" xfId="0" applyFont="1" applyFill="1" applyBorder="1" applyAlignment="1">
      <alignment horizontal="center"/>
    </xf>
    <xf numFmtId="0" fontId="3" fillId="3" borderId="3" xfId="0" applyFont="1" applyFill="1" applyBorder="1" applyAlignment="1">
      <alignment horizontal="center" vertical="center"/>
    </xf>
    <xf numFmtId="0" fontId="6" fillId="3" borderId="4" xfId="0" applyFont="1" applyFill="1" applyBorder="1" applyAlignment="1">
      <alignment horizontal="center" vertical="center"/>
    </xf>
    <xf numFmtId="0" fontId="6" fillId="3" borderId="5" xfId="0" applyFont="1" applyFill="1" applyBorder="1" applyAlignment="1">
      <alignment horizontal="center" vertical="center"/>
    </xf>
    <xf numFmtId="0" fontId="6" fillId="3" borderId="9" xfId="0" applyFont="1" applyFill="1" applyBorder="1" applyAlignment="1">
      <alignment horizontal="center" vertical="center"/>
    </xf>
    <xf numFmtId="0" fontId="6" fillId="3" borderId="10" xfId="0" applyFont="1" applyFill="1" applyBorder="1" applyAlignment="1">
      <alignment horizontal="center" vertical="center"/>
    </xf>
    <xf numFmtId="0" fontId="6" fillId="3" borderId="6" xfId="0" applyFont="1" applyFill="1" applyBorder="1" applyAlignment="1">
      <alignment horizontal="center" vertical="center"/>
    </xf>
    <xf numFmtId="0" fontId="6" fillId="3" borderId="8" xfId="0" applyFont="1" applyFill="1" applyBorder="1" applyAlignment="1">
      <alignment horizontal="center" vertical="center"/>
    </xf>
    <xf numFmtId="0" fontId="3" fillId="0" borderId="6" xfId="0" applyFont="1" applyBorder="1" applyAlignment="1">
      <alignment horizontal="center"/>
    </xf>
    <xf numFmtId="0" fontId="3" fillId="0" borderId="7" xfId="0" applyFont="1" applyBorder="1" applyAlignment="1">
      <alignment horizontal="center"/>
    </xf>
    <xf numFmtId="0" fontId="3" fillId="0" borderId="8" xfId="0" applyFont="1" applyBorder="1" applyAlignment="1">
      <alignment horizontal="center"/>
    </xf>
    <xf numFmtId="0" fontId="17" fillId="0" borderId="3" xfId="0" applyFont="1" applyBorder="1" applyAlignment="1">
      <alignment horizontal="center" vertical="center"/>
    </xf>
    <xf numFmtId="0" fontId="17" fillId="0" borderId="3" xfId="0" applyFont="1" applyBorder="1" applyAlignment="1">
      <alignment horizontal="center" vertical="center" wrapText="1"/>
    </xf>
  </cellXfs>
  <cellStyles count="3">
    <cellStyle name="Currency" xfId="1" builtinId="4"/>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5AEDE8-2134-7B4F-8372-474E77AD9D05}">
  <dimension ref="A1:D15"/>
  <sheetViews>
    <sheetView zoomScale="120" zoomScaleNormal="120" workbookViewId="0">
      <selection activeCell="F14" sqref="F14"/>
    </sheetView>
  </sheetViews>
  <sheetFormatPr baseColWidth="10" defaultColWidth="10.83203125" defaultRowHeight="13" x14ac:dyDescent="0.15"/>
  <cols>
    <col min="1" max="1" width="21.83203125" customWidth="1"/>
    <col min="2" max="2" width="21.33203125" customWidth="1"/>
    <col min="3" max="3" width="64.5" customWidth="1"/>
  </cols>
  <sheetData>
    <row r="1" spans="1:4" s="4" customFormat="1" ht="14" thickBot="1" x14ac:dyDescent="0.2">
      <c r="A1" s="3" t="s">
        <v>87</v>
      </c>
    </row>
    <row r="3" spans="1:4" ht="13" customHeight="1" x14ac:dyDescent="0.15">
      <c r="A3" s="72" t="s">
        <v>6</v>
      </c>
      <c r="B3" s="72" t="s">
        <v>7</v>
      </c>
      <c r="C3" s="72" t="s">
        <v>8</v>
      </c>
      <c r="D3" s="2"/>
    </row>
    <row r="4" spans="1:4" s="70" customFormat="1" ht="13" customHeight="1" x14ac:dyDescent="0.15">
      <c r="A4" s="163" t="s">
        <v>89</v>
      </c>
      <c r="B4" s="163"/>
      <c r="C4" s="163"/>
    </row>
    <row r="5" spans="1:4" ht="13" customHeight="1" x14ac:dyDescent="0.15">
      <c r="A5" s="71" t="s">
        <v>90</v>
      </c>
      <c r="B5" s="167" t="s">
        <v>198</v>
      </c>
      <c r="C5" s="168"/>
    </row>
    <row r="6" spans="1:4" ht="26" customHeight="1" x14ac:dyDescent="0.15">
      <c r="A6" s="6" t="s">
        <v>91</v>
      </c>
      <c r="B6" s="161" t="s">
        <v>209</v>
      </c>
      <c r="C6" s="162"/>
    </row>
    <row r="7" spans="1:4" ht="13" customHeight="1" x14ac:dyDescent="0.15">
      <c r="A7" s="6" t="s">
        <v>9</v>
      </c>
      <c r="B7" s="161" t="s">
        <v>199</v>
      </c>
      <c r="C7" s="162"/>
    </row>
    <row r="8" spans="1:4" ht="16" customHeight="1" x14ac:dyDescent="0.15">
      <c r="A8" s="6" t="s">
        <v>92</v>
      </c>
      <c r="B8" s="161" t="s">
        <v>200</v>
      </c>
      <c r="C8" s="162"/>
    </row>
    <row r="9" spans="1:4" ht="13" customHeight="1" x14ac:dyDescent="0.15">
      <c r="A9" s="164" t="s">
        <v>88</v>
      </c>
      <c r="B9" s="165"/>
      <c r="C9" s="166"/>
    </row>
    <row r="10" spans="1:4" ht="26" customHeight="1" x14ac:dyDescent="0.15">
      <c r="A10" s="69" t="s">
        <v>93</v>
      </c>
      <c r="B10" s="161" t="s">
        <v>201</v>
      </c>
      <c r="C10" s="162"/>
    </row>
    <row r="11" spans="1:4" ht="13" customHeight="1" x14ac:dyDescent="0.15">
      <c r="A11" s="6" t="s">
        <v>9</v>
      </c>
      <c r="B11" s="161" t="s">
        <v>10</v>
      </c>
      <c r="C11" s="162"/>
    </row>
    <row r="12" spans="1:4" ht="13" customHeight="1" x14ac:dyDescent="0.15">
      <c r="A12" s="6" t="s">
        <v>92</v>
      </c>
      <c r="B12" s="161" t="s">
        <v>11</v>
      </c>
      <c r="C12" s="162"/>
    </row>
    <row r="13" spans="1:4" x14ac:dyDescent="0.15">
      <c r="C13" s="5"/>
    </row>
    <row r="15" spans="1:4" ht="13" customHeight="1" x14ac:dyDescent="0.15"/>
  </sheetData>
  <mergeCells count="9">
    <mergeCell ref="B10:C10"/>
    <mergeCell ref="B11:C11"/>
    <mergeCell ref="B12:C12"/>
    <mergeCell ref="A4:C4"/>
    <mergeCell ref="A9:C9"/>
    <mergeCell ref="B8:C8"/>
    <mergeCell ref="B7:C7"/>
    <mergeCell ref="B6:C6"/>
    <mergeCell ref="B5:C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C9A870-C64E-DD49-A149-9C3B04C2727E}">
  <dimension ref="A1:T55"/>
  <sheetViews>
    <sheetView topLeftCell="E28" zoomScale="110" zoomScaleNormal="110" workbookViewId="0">
      <selection activeCell="G25" sqref="G25"/>
    </sheetView>
  </sheetViews>
  <sheetFormatPr baseColWidth="10" defaultColWidth="16.83203125" defaultRowHeight="13" x14ac:dyDescent="0.15"/>
  <cols>
    <col min="1" max="1" width="18.83203125" customWidth="1"/>
    <col min="2" max="2" width="22.1640625" customWidth="1"/>
    <col min="3" max="3" width="43.83203125" customWidth="1"/>
    <col min="4" max="4" width="18.83203125" customWidth="1"/>
    <col min="5" max="5" width="21" customWidth="1"/>
    <col min="6" max="12" width="18.83203125" customWidth="1"/>
    <col min="13" max="13" width="25.1640625" customWidth="1"/>
    <col min="14" max="14" width="18.83203125" customWidth="1"/>
    <col min="15" max="15" width="23" customWidth="1"/>
    <col min="16" max="19" width="18.83203125" customWidth="1"/>
  </cols>
  <sheetData>
    <row r="1" spans="1:6" x14ac:dyDescent="0.15">
      <c r="A1" s="172" t="s">
        <v>86</v>
      </c>
      <c r="B1" s="173"/>
      <c r="C1" s="173"/>
      <c r="D1" s="174"/>
    </row>
    <row r="2" spans="1:6" x14ac:dyDescent="0.15">
      <c r="A2" s="175"/>
      <c r="B2" s="176"/>
      <c r="C2" s="176"/>
      <c r="D2" s="177"/>
    </row>
    <row r="3" spans="1:6" ht="15" customHeight="1" x14ac:dyDescent="0.15"/>
    <row r="4" spans="1:6" s="142" customFormat="1" x14ac:dyDescent="0.15">
      <c r="A4" s="142" t="s">
        <v>69</v>
      </c>
    </row>
    <row r="5" spans="1:6" x14ac:dyDescent="0.15">
      <c r="A5" s="45" t="s">
        <v>4</v>
      </c>
      <c r="B5" s="45" t="s">
        <v>177</v>
      </c>
      <c r="C5" s="45" t="s">
        <v>179</v>
      </c>
      <c r="E5" s="187" t="s">
        <v>189</v>
      </c>
      <c r="F5" s="187"/>
    </row>
    <row r="6" spans="1:6" x14ac:dyDescent="0.15">
      <c r="A6" s="180" t="s">
        <v>178</v>
      </c>
      <c r="B6" s="181"/>
      <c r="C6" s="182"/>
      <c r="E6" s="32" t="s">
        <v>190</v>
      </c>
      <c r="F6" s="8">
        <v>276</v>
      </c>
    </row>
    <row r="7" spans="1:6" x14ac:dyDescent="0.15">
      <c r="A7" s="32" t="s">
        <v>50</v>
      </c>
      <c r="B7" s="24">
        <f>C7/F8</f>
        <v>0.50325894212249311</v>
      </c>
      <c r="C7" s="24">
        <f>K25</f>
        <v>1301.4276243287673</v>
      </c>
      <c r="E7" s="32" t="s">
        <v>26</v>
      </c>
      <c r="F7" s="22">
        <f>276/365</f>
        <v>0.75616438356164384</v>
      </c>
    </row>
    <row r="8" spans="1:6" x14ac:dyDescent="0.15">
      <c r="A8" s="32" t="s">
        <v>39</v>
      </c>
      <c r="B8" s="24">
        <f>C8/F8</f>
        <v>0.25838015999999997</v>
      </c>
      <c r="C8" s="24">
        <f>M30</f>
        <v>668.17109375999996</v>
      </c>
      <c r="E8" s="32" t="s">
        <v>191</v>
      </c>
      <c r="F8" s="8">
        <v>2586</v>
      </c>
    </row>
    <row r="9" spans="1:6" x14ac:dyDescent="0.15">
      <c r="A9" s="32" t="s">
        <v>71</v>
      </c>
      <c r="B9" s="24">
        <f>C9/F8</f>
        <v>3.3806210490888802</v>
      </c>
      <c r="C9" s="24">
        <f>M37</f>
        <v>8742.2860329438445</v>
      </c>
    </row>
    <row r="10" spans="1:6" x14ac:dyDescent="0.15">
      <c r="A10" s="139" t="s">
        <v>5</v>
      </c>
      <c r="B10" s="146">
        <f>C10/F8</f>
        <v>4.1422601512113735</v>
      </c>
      <c r="C10" s="146">
        <f>SUM(C7:C9)</f>
        <v>10711.884751032612</v>
      </c>
    </row>
    <row r="11" spans="1:6" x14ac:dyDescent="0.15">
      <c r="A11" s="183" t="s">
        <v>182</v>
      </c>
      <c r="B11" s="184"/>
      <c r="C11" s="185"/>
    </row>
    <row r="12" spans="1:6" x14ac:dyDescent="0.15">
      <c r="A12" s="32" t="s">
        <v>50</v>
      </c>
      <c r="B12" s="24">
        <f>C12/F8</f>
        <v>0.26316625878015448</v>
      </c>
      <c r="C12" s="24">
        <f>M44</f>
        <v>680.54794520547944</v>
      </c>
    </row>
    <row r="13" spans="1:6" x14ac:dyDescent="0.15">
      <c r="A13" s="32" t="s">
        <v>18</v>
      </c>
      <c r="B13" s="24">
        <f>C13/F8</f>
        <v>2.337097462228439E-2</v>
      </c>
      <c r="C13" s="24">
        <f>O49</f>
        <v>60.437340373227428</v>
      </c>
    </row>
    <row r="14" spans="1:6" x14ac:dyDescent="0.15">
      <c r="A14" s="32" t="s">
        <v>71</v>
      </c>
      <c r="B14" s="24">
        <f>C14/F8</f>
        <v>5.0998082798441349</v>
      </c>
      <c r="C14" s="24">
        <f>M55</f>
        <v>13188.104211676933</v>
      </c>
    </row>
    <row r="15" spans="1:6" x14ac:dyDescent="0.15">
      <c r="A15" s="139" t="s">
        <v>5</v>
      </c>
      <c r="B15" s="146">
        <f>C15/F8</f>
        <v>5.3863455132465736</v>
      </c>
      <c r="C15" s="146">
        <f>SUM(C12:C14)</f>
        <v>13929.08949725564</v>
      </c>
    </row>
    <row r="16" spans="1:6" x14ac:dyDescent="0.15">
      <c r="A16" s="143" t="s">
        <v>180</v>
      </c>
      <c r="B16" s="147">
        <f>C16/F8</f>
        <v>9.5286056644579471</v>
      </c>
      <c r="C16" s="147">
        <f>C10+C15</f>
        <v>24640.97424828825</v>
      </c>
      <c r="E16">
        <v>2</v>
      </c>
    </row>
    <row r="17" spans="1:20" ht="15.75" customHeight="1" x14ac:dyDescent="0.15"/>
    <row r="19" spans="1:20" s="144" customFormat="1" x14ac:dyDescent="0.15">
      <c r="A19" s="144" t="s">
        <v>181</v>
      </c>
    </row>
    <row r="20" spans="1:20" s="145" customFormat="1" x14ac:dyDescent="0.15">
      <c r="A20" s="145" t="s">
        <v>50</v>
      </c>
    </row>
    <row r="21" spans="1:20" s="11" customFormat="1" ht="34" customHeight="1" x14ac:dyDescent="0.15">
      <c r="A21" s="15" t="s">
        <v>19</v>
      </c>
      <c r="B21" s="15" t="s">
        <v>20</v>
      </c>
      <c r="C21" s="15" t="s">
        <v>8</v>
      </c>
      <c r="D21" s="15" t="s">
        <v>58</v>
      </c>
      <c r="E21" s="15" t="s">
        <v>52</v>
      </c>
      <c r="F21" s="15" t="s">
        <v>23</v>
      </c>
      <c r="G21" s="15" t="s">
        <v>24</v>
      </c>
      <c r="H21" s="15" t="s">
        <v>59</v>
      </c>
      <c r="I21" s="15" t="s">
        <v>26</v>
      </c>
      <c r="J21" s="15" t="s">
        <v>27</v>
      </c>
      <c r="K21" s="15" t="s">
        <v>2</v>
      </c>
      <c r="L21" s="15" t="s">
        <v>28</v>
      </c>
      <c r="M21" s="15" t="s">
        <v>29</v>
      </c>
      <c r="N21"/>
      <c r="O21"/>
      <c r="P21"/>
      <c r="Q21"/>
      <c r="R21"/>
      <c r="S21"/>
      <c r="T21"/>
    </row>
    <row r="22" spans="1:20" x14ac:dyDescent="0.15">
      <c r="A22" s="17">
        <v>2</v>
      </c>
      <c r="B22" s="18" t="s">
        <v>54</v>
      </c>
      <c r="C22" s="18" t="s">
        <v>57</v>
      </c>
      <c r="D22" s="9">
        <v>2000</v>
      </c>
      <c r="E22" s="17">
        <v>12</v>
      </c>
      <c r="F22" s="17">
        <v>1</v>
      </c>
      <c r="G22" s="19">
        <v>5.3829200000000001E-2</v>
      </c>
      <c r="H22" s="38">
        <f>D22*E22*G22</f>
        <v>1291.9008000000001</v>
      </c>
      <c r="I22" s="22">
        <f>276/365</f>
        <v>0.75616438356164384</v>
      </c>
      <c r="J22" s="36">
        <v>1</v>
      </c>
      <c r="K22" s="37">
        <f t="shared" ref="K22:K24" si="0">H22*I22*J22</f>
        <v>976.88937205479465</v>
      </c>
      <c r="L22" s="8"/>
      <c r="M22" s="32" t="s">
        <v>188</v>
      </c>
    </row>
    <row r="23" spans="1:20" x14ac:dyDescent="0.15">
      <c r="A23" s="17">
        <v>3</v>
      </c>
      <c r="B23" s="18" t="s">
        <v>94</v>
      </c>
      <c r="C23" s="18" t="s">
        <v>56</v>
      </c>
      <c r="D23" s="35">
        <v>25</v>
      </c>
      <c r="E23" s="17">
        <v>12</v>
      </c>
      <c r="F23" s="17">
        <v>2</v>
      </c>
      <c r="G23" s="19">
        <f>1/0.0538292</f>
        <v>18.577277760026156</v>
      </c>
      <c r="H23" s="24">
        <f>D23*E23</f>
        <v>300</v>
      </c>
      <c r="I23" s="22">
        <f>276/365</f>
        <v>0.75616438356164384</v>
      </c>
      <c r="J23" s="36">
        <v>1</v>
      </c>
      <c r="K23" s="37">
        <f t="shared" si="0"/>
        <v>226.84931506849315</v>
      </c>
      <c r="L23" s="8"/>
      <c r="M23" s="32" t="s">
        <v>188</v>
      </c>
    </row>
    <row r="24" spans="1:20" x14ac:dyDescent="0.15">
      <c r="A24" s="17">
        <v>4</v>
      </c>
      <c r="B24" s="18" t="s">
        <v>17</v>
      </c>
      <c r="C24" s="18" t="s">
        <v>51</v>
      </c>
      <c r="D24" s="10">
        <v>200</v>
      </c>
      <c r="E24" s="17">
        <v>12</v>
      </c>
      <c r="F24" s="17">
        <v>1</v>
      </c>
      <c r="G24" s="19">
        <v>5.3829200000000001E-2</v>
      </c>
      <c r="H24" s="38">
        <f>D24*E24*G24</f>
        <v>129.19007999999999</v>
      </c>
      <c r="I24" s="22">
        <f>276/365</f>
        <v>0.75616438356164384</v>
      </c>
      <c r="J24" s="36">
        <v>1</v>
      </c>
      <c r="K24" s="37">
        <f t="shared" si="0"/>
        <v>97.688937205479448</v>
      </c>
      <c r="L24" s="8"/>
      <c r="M24" s="32" t="s">
        <v>188</v>
      </c>
    </row>
    <row r="25" spans="1:20" x14ac:dyDescent="0.15">
      <c r="A25" s="33" t="s">
        <v>5</v>
      </c>
      <c r="B25" s="34"/>
      <c r="C25" s="34"/>
      <c r="D25" s="34"/>
      <c r="E25" s="34"/>
      <c r="F25" s="34"/>
      <c r="G25" s="34"/>
      <c r="H25" s="34"/>
      <c r="I25" s="34"/>
      <c r="J25" s="34"/>
      <c r="K25" s="44">
        <f>SUM(K22:K24)</f>
        <v>1301.4276243287673</v>
      </c>
      <c r="L25" s="34"/>
      <c r="M25" s="34"/>
    </row>
    <row r="26" spans="1:20" s="145" customFormat="1" x14ac:dyDescent="0.15">
      <c r="A26" s="145" t="s">
        <v>39</v>
      </c>
    </row>
    <row r="27" spans="1:20" s="2" customFormat="1" ht="25" customHeight="1" x14ac:dyDescent="0.15">
      <c r="A27" s="171" t="s">
        <v>19</v>
      </c>
      <c r="B27" s="171" t="s">
        <v>20</v>
      </c>
      <c r="C27" s="171" t="s">
        <v>8</v>
      </c>
      <c r="D27" s="171" t="s">
        <v>21</v>
      </c>
      <c r="E27" s="171" t="s">
        <v>45</v>
      </c>
      <c r="F27" s="171"/>
      <c r="G27" s="171" t="s">
        <v>48</v>
      </c>
      <c r="H27" s="171" t="s">
        <v>2</v>
      </c>
      <c r="I27" s="171" t="s">
        <v>23</v>
      </c>
      <c r="J27" s="171" t="s">
        <v>24</v>
      </c>
      <c r="K27" s="171" t="s">
        <v>3</v>
      </c>
      <c r="L27" s="171" t="s">
        <v>49</v>
      </c>
      <c r="M27" s="171" t="s">
        <v>2</v>
      </c>
      <c r="N27" s="171" t="s">
        <v>28</v>
      </c>
      <c r="O27" s="171" t="s">
        <v>29</v>
      </c>
      <c r="Q27" s="186"/>
    </row>
    <row r="28" spans="1:20" s="11" customFormat="1" ht="21" customHeight="1" x14ac:dyDescent="0.15">
      <c r="A28" s="171"/>
      <c r="B28" s="171"/>
      <c r="C28" s="171"/>
      <c r="D28" s="171"/>
      <c r="E28" s="15" t="s">
        <v>46</v>
      </c>
      <c r="F28" s="15" t="s">
        <v>47</v>
      </c>
      <c r="G28" s="171"/>
      <c r="H28" s="171"/>
      <c r="I28" s="171"/>
      <c r="J28" s="171"/>
      <c r="K28" s="171"/>
      <c r="L28" s="171"/>
      <c r="M28" s="171"/>
      <c r="N28" s="171"/>
      <c r="O28" s="171"/>
      <c r="Q28" s="186"/>
    </row>
    <row r="29" spans="1:20" x14ac:dyDescent="0.15">
      <c r="A29" s="17">
        <v>1</v>
      </c>
      <c r="B29" s="18" t="s">
        <v>40</v>
      </c>
      <c r="C29" s="18" t="s">
        <v>44</v>
      </c>
      <c r="D29" s="9">
        <v>0.24</v>
      </c>
      <c r="E29" s="8">
        <v>13</v>
      </c>
      <c r="F29" s="18">
        <v>7</v>
      </c>
      <c r="G29" s="17">
        <f>SUM(E29:F29)</f>
        <v>20</v>
      </c>
      <c r="H29" s="9">
        <f>D29*G29</f>
        <v>4.8</v>
      </c>
      <c r="I29" s="17">
        <v>1</v>
      </c>
      <c r="J29" s="19">
        <v>5.3829200000000001E-2</v>
      </c>
      <c r="K29" s="20">
        <f t="shared" ref="K29" si="1">H29*J29</f>
        <v>0.25838015999999997</v>
      </c>
      <c r="L29" s="17">
        <v>2586</v>
      </c>
      <c r="M29" s="21">
        <f>K29*L29</f>
        <v>668.17109375999996</v>
      </c>
      <c r="N29" s="21"/>
      <c r="O29" s="32" t="s">
        <v>187</v>
      </c>
      <c r="P29" s="1"/>
      <c r="Q29" s="12"/>
    </row>
    <row r="30" spans="1:20" x14ac:dyDescent="0.15">
      <c r="A30" s="33" t="s">
        <v>5</v>
      </c>
      <c r="B30" s="34"/>
      <c r="C30" s="34"/>
      <c r="D30" s="34"/>
      <c r="E30" s="34"/>
      <c r="F30" s="34"/>
      <c r="G30" s="34"/>
      <c r="H30" s="34"/>
      <c r="I30" s="34"/>
      <c r="J30" s="34"/>
      <c r="K30" s="34"/>
      <c r="L30" s="34"/>
      <c r="M30" s="44">
        <f>SUM(M29)</f>
        <v>668.17109375999996</v>
      </c>
      <c r="N30" s="34"/>
      <c r="O30" s="34"/>
    </row>
    <row r="31" spans="1:20" s="145" customFormat="1" x14ac:dyDescent="0.15">
      <c r="A31" s="145" t="s">
        <v>71</v>
      </c>
    </row>
    <row r="32" spans="1:20" s="2" customFormat="1" ht="25" customHeight="1" x14ac:dyDescent="0.15">
      <c r="A32" s="169" t="s">
        <v>19</v>
      </c>
      <c r="B32" s="169" t="s">
        <v>20</v>
      </c>
      <c r="C32" s="169" t="s">
        <v>8</v>
      </c>
      <c r="D32" s="178" t="s">
        <v>66</v>
      </c>
      <c r="E32" s="179"/>
      <c r="F32" s="169" t="s">
        <v>63</v>
      </c>
      <c r="G32" s="169" t="s">
        <v>23</v>
      </c>
      <c r="H32" s="169" t="s">
        <v>24</v>
      </c>
      <c r="I32" s="169" t="s">
        <v>65</v>
      </c>
      <c r="J32" s="169" t="s">
        <v>64</v>
      </c>
      <c r="K32" s="169" t="s">
        <v>26</v>
      </c>
      <c r="L32" s="169" t="s">
        <v>1</v>
      </c>
      <c r="M32" s="169" t="s">
        <v>2</v>
      </c>
      <c r="N32" s="169" t="s">
        <v>28</v>
      </c>
      <c r="O32" s="169" t="s">
        <v>29</v>
      </c>
      <c r="P32"/>
      <c r="Q32"/>
      <c r="R32"/>
      <c r="S32"/>
      <c r="T32"/>
    </row>
    <row r="33" spans="1:20" s="11" customFormat="1" ht="21" customHeight="1" x14ac:dyDescent="0.15">
      <c r="A33" s="170"/>
      <c r="B33" s="170"/>
      <c r="C33" s="170"/>
      <c r="D33" s="16" t="s">
        <v>12</v>
      </c>
      <c r="E33" s="15" t="s">
        <v>13</v>
      </c>
      <c r="F33" s="170"/>
      <c r="G33" s="170"/>
      <c r="H33" s="170"/>
      <c r="I33" s="170"/>
      <c r="J33" s="170"/>
      <c r="K33" s="170"/>
      <c r="L33" s="170"/>
      <c r="M33" s="170"/>
      <c r="N33" s="170"/>
      <c r="O33" s="170"/>
      <c r="P33"/>
      <c r="Q33"/>
      <c r="R33"/>
      <c r="S33"/>
      <c r="T33"/>
    </row>
    <row r="34" spans="1:20" x14ac:dyDescent="0.15">
      <c r="A34" s="17">
        <v>1</v>
      </c>
      <c r="B34" s="18" t="s">
        <v>41</v>
      </c>
      <c r="C34" s="18" t="s">
        <v>60</v>
      </c>
      <c r="D34" s="9">
        <v>25000</v>
      </c>
      <c r="E34" s="9">
        <v>28000</v>
      </c>
      <c r="F34" s="9">
        <f>AVERAGE(D34:E34)</f>
        <v>26500</v>
      </c>
      <c r="G34" s="17">
        <v>1</v>
      </c>
      <c r="H34" s="19">
        <v>5.3829200000000001E-2</v>
      </c>
      <c r="I34" s="20">
        <f>F34*H34</f>
        <v>1426.4738</v>
      </c>
      <c r="J34" s="21">
        <f>I34*12</f>
        <v>17117.685600000001</v>
      </c>
      <c r="K34" s="22">
        <f>276/365</f>
        <v>0.75616438356164384</v>
      </c>
      <c r="L34" s="23">
        <v>0.4</v>
      </c>
      <c r="M34" s="24">
        <f>J34*K34*L34</f>
        <v>5177.5136718904114</v>
      </c>
      <c r="N34" s="25"/>
      <c r="O34" s="26" t="s">
        <v>186</v>
      </c>
      <c r="P34" s="7"/>
      <c r="Q34" s="7"/>
    </row>
    <row r="35" spans="1:20" x14ac:dyDescent="0.15">
      <c r="A35" s="17">
        <v>2</v>
      </c>
      <c r="B35" s="18" t="s">
        <v>42</v>
      </c>
      <c r="C35" s="18" t="s">
        <v>61</v>
      </c>
      <c r="D35" s="27" t="s">
        <v>15</v>
      </c>
      <c r="E35" s="27" t="s">
        <v>15</v>
      </c>
      <c r="F35" s="9">
        <v>9667</v>
      </c>
      <c r="G35" s="17">
        <v>1</v>
      </c>
      <c r="H35" s="19">
        <v>5.3829200000000001E-2</v>
      </c>
      <c r="I35" s="20">
        <f t="shared" ref="I35" si="2">F35*H35</f>
        <v>520.36687640000002</v>
      </c>
      <c r="J35" s="21">
        <f t="shared" ref="J35:J36" si="3">I35*12</f>
        <v>6244.4025168000007</v>
      </c>
      <c r="K35" s="22">
        <f>276/365</f>
        <v>0.75616438356164384</v>
      </c>
      <c r="L35" s="23">
        <v>0.2</v>
      </c>
      <c r="M35" s="24">
        <f t="shared" ref="M35:M36" si="4">J35*K35*L35</f>
        <v>944.35895596537</v>
      </c>
      <c r="N35" s="25"/>
      <c r="O35" s="26" t="s">
        <v>186</v>
      </c>
    </row>
    <row r="36" spans="1:20" x14ac:dyDescent="0.15">
      <c r="A36" s="17">
        <v>3</v>
      </c>
      <c r="B36" s="18" t="s">
        <v>43</v>
      </c>
      <c r="C36" s="18" t="s">
        <v>62</v>
      </c>
      <c r="D36" s="38">
        <v>4125</v>
      </c>
      <c r="E36" s="38">
        <v>4500</v>
      </c>
      <c r="F36" s="38">
        <f>AVERAGE(D36:E36)</f>
        <v>4312.5</v>
      </c>
      <c r="G36" s="17">
        <v>1</v>
      </c>
      <c r="H36" s="19">
        <f>1/0.0538292</f>
        <v>18.577277760026156</v>
      </c>
      <c r="I36" s="20">
        <f>F36</f>
        <v>4312.5</v>
      </c>
      <c r="J36" s="21">
        <f t="shared" si="3"/>
        <v>51750</v>
      </c>
      <c r="K36" s="22">
        <f>276/365</f>
        <v>0.75616438356164384</v>
      </c>
      <c r="L36" s="23">
        <f>(10*12)/1792</f>
        <v>6.6964285714285712E-2</v>
      </c>
      <c r="M36" s="24">
        <f t="shared" si="4"/>
        <v>2620.4134050880625</v>
      </c>
      <c r="N36" s="28" t="s">
        <v>67</v>
      </c>
      <c r="O36" s="26" t="s">
        <v>186</v>
      </c>
    </row>
    <row r="37" spans="1:20" x14ac:dyDescent="0.15">
      <c r="A37" s="29" t="s">
        <v>5</v>
      </c>
      <c r="B37" s="30"/>
      <c r="C37" s="30"/>
      <c r="D37" s="30"/>
      <c r="E37" s="30"/>
      <c r="F37" s="30"/>
      <c r="G37" s="31"/>
      <c r="H37" s="30"/>
      <c r="I37" s="30"/>
      <c r="J37" s="30"/>
      <c r="K37" s="30"/>
      <c r="L37" s="30"/>
      <c r="M37" s="43">
        <f>SUM(M34:M36)</f>
        <v>8742.2860329438445</v>
      </c>
      <c r="N37" s="30"/>
      <c r="O37" s="30"/>
    </row>
    <row r="40" spans="1:20" s="141" customFormat="1" x14ac:dyDescent="0.15">
      <c r="A40" s="141" t="s">
        <v>182</v>
      </c>
    </row>
    <row r="41" spans="1:20" s="140" customFormat="1" x14ac:dyDescent="0.15">
      <c r="A41" s="140" t="s">
        <v>50</v>
      </c>
    </row>
    <row r="42" spans="1:20" s="11" customFormat="1" ht="34" customHeight="1" x14ac:dyDescent="0.15">
      <c r="A42" s="15" t="s">
        <v>19</v>
      </c>
      <c r="B42" s="15" t="s">
        <v>20</v>
      </c>
      <c r="C42" s="15" t="s">
        <v>8</v>
      </c>
      <c r="D42" s="15" t="s">
        <v>12</v>
      </c>
      <c r="E42" s="15" t="s">
        <v>13</v>
      </c>
      <c r="F42" s="15" t="s">
        <v>58</v>
      </c>
      <c r="G42" s="15" t="s">
        <v>52</v>
      </c>
      <c r="H42" s="15" t="s">
        <v>23</v>
      </c>
      <c r="I42" s="15" t="s">
        <v>24</v>
      </c>
      <c r="J42" s="15" t="s">
        <v>59</v>
      </c>
      <c r="K42" s="15" t="s">
        <v>26</v>
      </c>
      <c r="L42" s="15" t="s">
        <v>27</v>
      </c>
      <c r="M42" s="15" t="s">
        <v>183</v>
      </c>
      <c r="N42" s="15" t="s">
        <v>28</v>
      </c>
      <c r="O42" s="15" t="s">
        <v>29</v>
      </c>
      <c r="P42"/>
      <c r="Q42"/>
      <c r="R42"/>
      <c r="S42"/>
      <c r="T42"/>
    </row>
    <row r="43" spans="1:20" x14ac:dyDescent="0.15">
      <c r="A43" s="17">
        <v>1</v>
      </c>
      <c r="B43" s="18" t="s">
        <v>55</v>
      </c>
      <c r="C43" s="18" t="s">
        <v>53</v>
      </c>
      <c r="D43" s="35">
        <v>50</v>
      </c>
      <c r="E43" s="20">
        <v>100</v>
      </c>
      <c r="F43" s="35">
        <f>AVERAGE(D43:E43)</f>
        <v>75</v>
      </c>
      <c r="G43" s="17">
        <v>12</v>
      </c>
      <c r="H43" s="17">
        <v>2</v>
      </c>
      <c r="I43" s="19">
        <f>1/0.0538292</f>
        <v>18.577277760026156</v>
      </c>
      <c r="J43" s="24">
        <f>F43*G43</f>
        <v>900</v>
      </c>
      <c r="K43" s="22">
        <f>276/365</f>
        <v>0.75616438356164384</v>
      </c>
      <c r="L43" s="36">
        <v>1</v>
      </c>
      <c r="M43" s="37">
        <f>J43*K43*L43</f>
        <v>680.54794520547944</v>
      </c>
      <c r="N43" s="8"/>
      <c r="O43" s="32" t="s">
        <v>184</v>
      </c>
    </row>
    <row r="44" spans="1:20" x14ac:dyDescent="0.15">
      <c r="A44" s="33" t="s">
        <v>5</v>
      </c>
      <c r="B44" s="34"/>
      <c r="C44" s="34"/>
      <c r="D44" s="34"/>
      <c r="E44" s="34"/>
      <c r="F44" s="34"/>
      <c r="G44" s="34"/>
      <c r="H44" s="34"/>
      <c r="I44" s="34"/>
      <c r="J44" s="34"/>
      <c r="K44" s="34"/>
      <c r="L44" s="34"/>
      <c r="M44" s="44">
        <f>SUM(M43:M43)</f>
        <v>680.54794520547944</v>
      </c>
      <c r="N44" s="34"/>
      <c r="O44" s="34"/>
    </row>
    <row r="45" spans="1:20" s="140" customFormat="1" x14ac:dyDescent="0.15">
      <c r="A45" s="140" t="s">
        <v>18</v>
      </c>
    </row>
    <row r="46" spans="1:20" s="11" customFormat="1" ht="34" customHeight="1" x14ac:dyDescent="0.15">
      <c r="A46" s="15" t="s">
        <v>19</v>
      </c>
      <c r="B46" s="15" t="s">
        <v>20</v>
      </c>
      <c r="C46" s="15" t="s">
        <v>8</v>
      </c>
      <c r="D46" s="15" t="s">
        <v>21</v>
      </c>
      <c r="E46" s="15" t="s">
        <v>22</v>
      </c>
      <c r="F46" s="15" t="s">
        <v>23</v>
      </c>
      <c r="G46" s="15" t="s">
        <v>24</v>
      </c>
      <c r="H46" s="15" t="s">
        <v>81</v>
      </c>
      <c r="I46" s="15" t="s">
        <v>25</v>
      </c>
      <c r="J46" s="15" t="s">
        <v>0</v>
      </c>
      <c r="K46" s="15" t="s">
        <v>14</v>
      </c>
      <c r="L46" s="15" t="s">
        <v>36</v>
      </c>
      <c r="M46" s="15" t="s">
        <v>26</v>
      </c>
      <c r="N46" s="15" t="s">
        <v>27</v>
      </c>
      <c r="O46" s="15" t="s">
        <v>196</v>
      </c>
      <c r="P46" s="15" t="s">
        <v>195</v>
      </c>
      <c r="Q46" s="15" t="s">
        <v>28</v>
      </c>
      <c r="R46" s="15" t="s">
        <v>29</v>
      </c>
    </row>
    <row r="47" spans="1:20" x14ac:dyDescent="0.15">
      <c r="A47" s="17">
        <v>1</v>
      </c>
      <c r="B47" s="18" t="s">
        <v>30</v>
      </c>
      <c r="C47" s="18" t="s">
        <v>35</v>
      </c>
      <c r="D47" s="9">
        <v>6500</v>
      </c>
      <c r="E47" s="17">
        <v>1</v>
      </c>
      <c r="F47" s="17">
        <v>1</v>
      </c>
      <c r="G47" s="19">
        <v>5.3829200000000001E-2</v>
      </c>
      <c r="H47" s="20">
        <f>D47*G47</f>
        <v>349.88979999999998</v>
      </c>
      <c r="I47" s="17">
        <v>5</v>
      </c>
      <c r="J47" s="39">
        <v>0.03</v>
      </c>
      <c r="K47" s="40">
        <f>(1-1/(1+J47)^I47)*J47^-1</f>
        <v>4.5797071871945301</v>
      </c>
      <c r="L47" s="24">
        <f>H47/K47</f>
        <v>76.400037316433327</v>
      </c>
      <c r="M47" s="22">
        <f>276/365</f>
        <v>0.75616438356164384</v>
      </c>
      <c r="N47" s="39">
        <v>1</v>
      </c>
      <c r="O47" s="21">
        <f>L47*M47</f>
        <v>57.770987121467392</v>
      </c>
      <c r="P47" s="21">
        <f>H47*N47</f>
        <v>349.88979999999998</v>
      </c>
      <c r="Q47" s="8"/>
      <c r="R47" s="32" t="s">
        <v>38</v>
      </c>
    </row>
    <row r="48" spans="1:20" x14ac:dyDescent="0.15">
      <c r="A48" s="17">
        <v>2</v>
      </c>
      <c r="B48" s="18" t="s">
        <v>31</v>
      </c>
      <c r="C48" s="18" t="s">
        <v>34</v>
      </c>
      <c r="D48" s="9">
        <v>300</v>
      </c>
      <c r="E48" s="17">
        <v>1</v>
      </c>
      <c r="F48" s="17">
        <v>1</v>
      </c>
      <c r="G48" s="19">
        <v>5.3829200000000001E-2</v>
      </c>
      <c r="H48" s="20">
        <f>D48*G48</f>
        <v>16.148759999999999</v>
      </c>
      <c r="I48" s="17">
        <v>5</v>
      </c>
      <c r="J48" s="39">
        <v>0.03</v>
      </c>
      <c r="K48" s="40">
        <f>(1-1/(1+J48)^I48)*J48^-1</f>
        <v>4.5797071871945301</v>
      </c>
      <c r="L48" s="24">
        <f>H48/K48</f>
        <v>3.5261555684507688</v>
      </c>
      <c r="M48" s="22">
        <f>276/365</f>
        <v>0.75616438356164384</v>
      </c>
      <c r="N48" s="39">
        <v>1</v>
      </c>
      <c r="O48" s="21">
        <f>L48*M48</f>
        <v>2.6663532517600332</v>
      </c>
      <c r="P48" s="21">
        <f>H48*N48</f>
        <v>16.148759999999999</v>
      </c>
      <c r="Q48" s="8"/>
      <c r="R48" s="32" t="s">
        <v>38</v>
      </c>
    </row>
    <row r="49" spans="1:20" x14ac:dyDescent="0.15">
      <c r="A49" s="33" t="s">
        <v>5</v>
      </c>
      <c r="B49" s="34"/>
      <c r="C49" s="34"/>
      <c r="D49" s="34"/>
      <c r="E49" s="34"/>
      <c r="F49" s="34"/>
      <c r="G49" s="34"/>
      <c r="H49" s="34"/>
      <c r="I49" s="34"/>
      <c r="J49" s="34"/>
      <c r="K49" s="34"/>
      <c r="L49" s="34"/>
      <c r="M49" s="34"/>
      <c r="N49" s="34"/>
      <c r="O49" s="44">
        <f>SUM(O47:O48)</f>
        <v>60.437340373227428</v>
      </c>
      <c r="P49" s="44">
        <f>SUM(P47:P48)</f>
        <v>366.03855999999996</v>
      </c>
      <c r="Q49" s="34"/>
      <c r="R49" s="34"/>
    </row>
    <row r="50" spans="1:20" s="140" customFormat="1" x14ac:dyDescent="0.15">
      <c r="A50" s="140" t="s">
        <v>18</v>
      </c>
    </row>
    <row r="51" spans="1:20" s="2" customFormat="1" ht="25" customHeight="1" x14ac:dyDescent="0.15">
      <c r="A51" s="171" t="s">
        <v>19</v>
      </c>
      <c r="B51" s="171" t="s">
        <v>20</v>
      </c>
      <c r="C51" s="171" t="s">
        <v>8</v>
      </c>
      <c r="D51" s="171" t="s">
        <v>66</v>
      </c>
      <c r="E51" s="171"/>
      <c r="F51" s="171" t="s">
        <v>63</v>
      </c>
      <c r="G51" s="171" t="s">
        <v>23</v>
      </c>
      <c r="H51" s="171" t="s">
        <v>24</v>
      </c>
      <c r="I51" s="171" t="s">
        <v>65</v>
      </c>
      <c r="J51" s="171" t="s">
        <v>64</v>
      </c>
      <c r="K51" s="171" t="s">
        <v>26</v>
      </c>
      <c r="L51" s="171" t="s">
        <v>1</v>
      </c>
      <c r="M51" s="171" t="s">
        <v>2</v>
      </c>
      <c r="N51" s="171" t="s">
        <v>28</v>
      </c>
      <c r="O51" s="171" t="s">
        <v>29</v>
      </c>
      <c r="P51"/>
      <c r="Q51"/>
      <c r="R51"/>
      <c r="S51"/>
      <c r="T51"/>
    </row>
    <row r="52" spans="1:20" s="11" customFormat="1" ht="21" customHeight="1" x14ac:dyDescent="0.15">
      <c r="A52" s="171"/>
      <c r="B52" s="171"/>
      <c r="C52" s="171"/>
      <c r="D52" s="16" t="s">
        <v>12</v>
      </c>
      <c r="E52" s="15" t="s">
        <v>13</v>
      </c>
      <c r="F52" s="171"/>
      <c r="G52" s="171"/>
      <c r="H52" s="171"/>
      <c r="I52" s="171"/>
      <c r="J52" s="171"/>
      <c r="K52" s="171"/>
      <c r="L52" s="171"/>
      <c r="M52" s="171"/>
      <c r="N52" s="171"/>
      <c r="O52" s="171"/>
      <c r="P52"/>
      <c r="Q52"/>
      <c r="R52"/>
      <c r="S52"/>
      <c r="T52"/>
    </row>
    <row r="53" spans="1:20" x14ac:dyDescent="0.15">
      <c r="A53" s="17">
        <v>1</v>
      </c>
      <c r="B53" s="18" t="s">
        <v>41</v>
      </c>
      <c r="C53" s="18" t="s">
        <v>60</v>
      </c>
      <c r="D53" s="9">
        <v>25000</v>
      </c>
      <c r="E53" s="9">
        <v>28000</v>
      </c>
      <c r="F53" s="9">
        <f>AVERAGE(D53:E53)</f>
        <v>26500</v>
      </c>
      <c r="G53" s="17">
        <v>1</v>
      </c>
      <c r="H53" s="19">
        <v>5.3829200000000001E-2</v>
      </c>
      <c r="I53" s="20">
        <f>F53*H53</f>
        <v>1426.4738</v>
      </c>
      <c r="J53" s="21">
        <f>I53*12</f>
        <v>17117.685600000001</v>
      </c>
      <c r="K53" s="22">
        <f>276/365</f>
        <v>0.75616438356164384</v>
      </c>
      <c r="L53" s="23">
        <v>0.8</v>
      </c>
      <c r="M53" s="24">
        <f>J53*K53*L53</f>
        <v>10355.027343780823</v>
      </c>
      <c r="N53" s="25"/>
      <c r="O53" s="26" t="s">
        <v>185</v>
      </c>
      <c r="P53" s="7"/>
      <c r="Q53" s="7"/>
    </row>
    <row r="54" spans="1:20" x14ac:dyDescent="0.15">
      <c r="A54" s="17">
        <v>2</v>
      </c>
      <c r="B54" s="18" t="s">
        <v>42</v>
      </c>
      <c r="C54" s="18" t="s">
        <v>61</v>
      </c>
      <c r="D54" s="27" t="s">
        <v>15</v>
      </c>
      <c r="E54" s="27" t="s">
        <v>15</v>
      </c>
      <c r="F54" s="9">
        <v>9667</v>
      </c>
      <c r="G54" s="17">
        <v>1</v>
      </c>
      <c r="H54" s="19">
        <v>5.3829200000000001E-2</v>
      </c>
      <c r="I54" s="20">
        <f t="shared" ref="I54" si="5">F54*H54</f>
        <v>520.36687640000002</v>
      </c>
      <c r="J54" s="21">
        <f t="shared" ref="J54" si="6">I54*12</f>
        <v>6244.4025168000007</v>
      </c>
      <c r="K54" s="22">
        <f>276/365</f>
        <v>0.75616438356164384</v>
      </c>
      <c r="L54" s="23">
        <v>0.6</v>
      </c>
      <c r="M54" s="24">
        <f t="shared" ref="M54" si="7">J54*K54*L54</f>
        <v>2833.0768678961099</v>
      </c>
      <c r="N54" s="25"/>
      <c r="O54" s="26" t="s">
        <v>185</v>
      </c>
    </row>
    <row r="55" spans="1:20" x14ac:dyDescent="0.15">
      <c r="A55" s="29" t="s">
        <v>5</v>
      </c>
      <c r="B55" s="30"/>
      <c r="C55" s="30"/>
      <c r="D55" s="30"/>
      <c r="E55" s="30"/>
      <c r="F55" s="30"/>
      <c r="G55" s="31"/>
      <c r="H55" s="30"/>
      <c r="I55" s="30"/>
      <c r="J55" s="30"/>
      <c r="K55" s="30"/>
      <c r="L55" s="30"/>
      <c r="M55" s="43">
        <f>SUM(M53:M54)</f>
        <v>13188.104211676933</v>
      </c>
      <c r="N55" s="30"/>
      <c r="O55" s="30"/>
    </row>
  </sheetData>
  <mergeCells count="47">
    <mergeCell ref="O27:O28"/>
    <mergeCell ref="Q27:Q28"/>
    <mergeCell ref="E5:F5"/>
    <mergeCell ref="E27:F27"/>
    <mergeCell ref="G27:G28"/>
    <mergeCell ref="H27:H28"/>
    <mergeCell ref="I27:I28"/>
    <mergeCell ref="J27:J28"/>
    <mergeCell ref="K27:K28"/>
    <mergeCell ref="L27:L28"/>
    <mergeCell ref="M27:M28"/>
    <mergeCell ref="N27:N28"/>
    <mergeCell ref="O51:O52"/>
    <mergeCell ref="A51:A52"/>
    <mergeCell ref="B51:B52"/>
    <mergeCell ref="C51:C52"/>
    <mergeCell ref="D51:E51"/>
    <mergeCell ref="F51:F52"/>
    <mergeCell ref="G51:G52"/>
    <mergeCell ref="H51:H52"/>
    <mergeCell ref="I51:I52"/>
    <mergeCell ref="J51:J52"/>
    <mergeCell ref="K51:K52"/>
    <mergeCell ref="L51:L52"/>
    <mergeCell ref="M51:M52"/>
    <mergeCell ref="N51:N52"/>
    <mergeCell ref="M32:M33"/>
    <mergeCell ref="N32:N33"/>
    <mergeCell ref="O32:O33"/>
    <mergeCell ref="G32:G33"/>
    <mergeCell ref="H32:H33"/>
    <mergeCell ref="I32:I33"/>
    <mergeCell ref="J32:J33"/>
    <mergeCell ref="K32:K33"/>
    <mergeCell ref="L32:L33"/>
    <mergeCell ref="A1:D2"/>
    <mergeCell ref="A32:A33"/>
    <mergeCell ref="B32:B33"/>
    <mergeCell ref="C32:C33"/>
    <mergeCell ref="D32:E32"/>
    <mergeCell ref="A6:C6"/>
    <mergeCell ref="A11:C11"/>
    <mergeCell ref="F32:F33"/>
    <mergeCell ref="A27:A28"/>
    <mergeCell ref="B27:B28"/>
    <mergeCell ref="C27:C28"/>
    <mergeCell ref="D27:D28"/>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AFA230-FB22-9343-BF12-D322F8058680}">
  <dimension ref="A1:V33"/>
  <sheetViews>
    <sheetView topLeftCell="E2" zoomScaleNormal="100" workbookViewId="0">
      <selection sqref="A1:D2"/>
    </sheetView>
  </sheetViews>
  <sheetFormatPr baseColWidth="10" defaultColWidth="16.83203125" defaultRowHeight="13" x14ac:dyDescent="0.15"/>
  <cols>
    <col min="1" max="1" width="20.83203125" customWidth="1"/>
    <col min="2" max="2" width="22.1640625" customWidth="1"/>
    <col min="3" max="3" width="43.83203125" customWidth="1"/>
    <col min="4" max="19" width="18.83203125" customWidth="1"/>
    <col min="21" max="21" width="21.33203125" customWidth="1"/>
  </cols>
  <sheetData>
    <row r="1" spans="1:18" x14ac:dyDescent="0.15">
      <c r="A1" s="172" t="s">
        <v>203</v>
      </c>
      <c r="B1" s="173"/>
      <c r="C1" s="173"/>
      <c r="D1" s="174"/>
    </row>
    <row r="2" spans="1:18" x14ac:dyDescent="0.15">
      <c r="A2" s="175"/>
      <c r="B2" s="176"/>
      <c r="C2" s="176"/>
      <c r="D2" s="177"/>
    </row>
    <row r="4" spans="1:18" ht="15" customHeight="1" x14ac:dyDescent="0.15"/>
    <row r="5" spans="1:18" s="41" customFormat="1" x14ac:dyDescent="0.15">
      <c r="A5" s="41" t="s">
        <v>202</v>
      </c>
    </row>
    <row r="6" spans="1:18" ht="28" x14ac:dyDescent="0.15">
      <c r="A6" s="49" t="s">
        <v>4</v>
      </c>
      <c r="B6" s="49" t="s">
        <v>78</v>
      </c>
      <c r="C6" s="50" t="s">
        <v>193</v>
      </c>
      <c r="D6" s="149" t="s">
        <v>194</v>
      </c>
    </row>
    <row r="7" spans="1:18" x14ac:dyDescent="0.15">
      <c r="A7" s="32" t="s">
        <v>71</v>
      </c>
      <c r="B7" s="24">
        <f>L19</f>
        <v>1140.4254312</v>
      </c>
      <c r="C7" s="24">
        <f>P19</f>
        <v>1578.0071387076923</v>
      </c>
      <c r="D7" s="38">
        <f>C7/2000</f>
        <v>0.78900356935384619</v>
      </c>
    </row>
    <row r="8" spans="1:18" ht="15.75" customHeight="1" x14ac:dyDescent="0.15">
      <c r="A8" s="32" t="s">
        <v>50</v>
      </c>
      <c r="B8" s="24">
        <f>G25</f>
        <v>10.765840000000001</v>
      </c>
      <c r="C8" s="24">
        <f>K25</f>
        <v>29.813095384615391</v>
      </c>
      <c r="D8" s="38">
        <f>C8/2000</f>
        <v>1.4906547692307695E-2</v>
      </c>
    </row>
    <row r="9" spans="1:18" ht="15.75" customHeight="1" x14ac:dyDescent="0.15">
      <c r="A9" s="32" t="s">
        <v>18</v>
      </c>
      <c r="B9" s="24">
        <f>O32</f>
        <v>4.2362841204304376</v>
      </c>
      <c r="C9" s="24">
        <f>R32</f>
        <v>11.731248333499675</v>
      </c>
      <c r="D9" s="38">
        <f>C9/2000</f>
        <v>5.8656241667498377E-3</v>
      </c>
    </row>
    <row r="10" spans="1:18" ht="15.75" customHeight="1" x14ac:dyDescent="0.15">
      <c r="A10" s="42" t="s">
        <v>5</v>
      </c>
      <c r="B10" s="44">
        <f>SUM(B7:B9)</f>
        <v>1155.4275553204304</v>
      </c>
      <c r="C10" s="44">
        <f>SUM(C7:C9)</f>
        <v>1619.5514824258073</v>
      </c>
      <c r="D10" s="91">
        <f>C10/2000</f>
        <v>0.80977574121290363</v>
      </c>
    </row>
    <row r="12" spans="1:18" ht="15.75" customHeight="1" x14ac:dyDescent="0.15"/>
    <row r="14" spans="1:18" s="41" customFormat="1" x14ac:dyDescent="0.15">
      <c r="A14" s="41" t="s">
        <v>70</v>
      </c>
    </row>
    <row r="15" spans="1:18" s="2" customFormat="1" ht="25" customHeight="1" x14ac:dyDescent="0.15">
      <c r="A15" s="171" t="s">
        <v>19</v>
      </c>
      <c r="B15" s="171" t="s">
        <v>20</v>
      </c>
      <c r="C15" s="171" t="s">
        <v>8</v>
      </c>
      <c r="D15" s="171" t="s">
        <v>66</v>
      </c>
      <c r="E15" s="171"/>
      <c r="F15" s="171" t="s">
        <v>63</v>
      </c>
      <c r="G15" s="171" t="s">
        <v>23</v>
      </c>
      <c r="H15" s="171" t="s">
        <v>24</v>
      </c>
      <c r="I15" s="171" t="s">
        <v>65</v>
      </c>
      <c r="J15" s="171" t="s">
        <v>64</v>
      </c>
      <c r="K15" s="171" t="s">
        <v>1</v>
      </c>
      <c r="L15" s="171" t="s">
        <v>80</v>
      </c>
      <c r="M15" s="171" t="s">
        <v>59</v>
      </c>
      <c r="N15" s="171" t="s">
        <v>192</v>
      </c>
      <c r="O15" s="188" t="s">
        <v>77</v>
      </c>
      <c r="P15" s="188"/>
      <c r="Q15" s="169" t="s">
        <v>28</v>
      </c>
      <c r="R15" s="171" t="s">
        <v>29</v>
      </c>
    </row>
    <row r="16" spans="1:18" s="11" customFormat="1" ht="21" customHeight="1" x14ac:dyDescent="0.15">
      <c r="A16" s="171"/>
      <c r="B16" s="171"/>
      <c r="C16" s="171"/>
      <c r="D16" s="16" t="s">
        <v>12</v>
      </c>
      <c r="E16" s="15" t="s">
        <v>13</v>
      </c>
      <c r="F16" s="171"/>
      <c r="G16" s="171"/>
      <c r="H16" s="171"/>
      <c r="I16" s="171"/>
      <c r="J16" s="171"/>
      <c r="K16" s="171"/>
      <c r="L16" s="171"/>
      <c r="M16" s="171"/>
      <c r="N16" s="171"/>
      <c r="O16" s="15" t="s">
        <v>85</v>
      </c>
      <c r="P16" s="48" t="s">
        <v>2</v>
      </c>
      <c r="Q16" s="170"/>
      <c r="R16" s="171"/>
    </row>
    <row r="17" spans="1:22" x14ac:dyDescent="0.15">
      <c r="A17" s="17">
        <v>1</v>
      </c>
      <c r="B17" s="18" t="s">
        <v>41</v>
      </c>
      <c r="C17" s="18" t="s">
        <v>72</v>
      </c>
      <c r="D17" s="61">
        <v>25000</v>
      </c>
      <c r="E17" s="61">
        <v>28000</v>
      </c>
      <c r="F17" s="61">
        <f>AVERAGE(D17:E17)</f>
        <v>26500</v>
      </c>
      <c r="G17" s="55">
        <v>1</v>
      </c>
      <c r="H17" s="57">
        <v>5.3829200000000001E-2</v>
      </c>
      <c r="I17" s="68">
        <f>F17*H17</f>
        <v>1426.4738</v>
      </c>
      <c r="J17" s="37">
        <f>I17*12</f>
        <v>17117.685600000001</v>
      </c>
      <c r="K17" s="62">
        <v>0.6</v>
      </c>
      <c r="L17" s="52">
        <f>I17*K17</f>
        <v>855.88427999999999</v>
      </c>
      <c r="M17" s="52">
        <f>L17*12</f>
        <v>10270.611359999999</v>
      </c>
      <c r="N17" s="148">
        <v>4</v>
      </c>
      <c r="O17" s="55">
        <v>1</v>
      </c>
      <c r="P17" s="63">
        <f>(J17*K17)*(N17/52)*O17</f>
        <v>790.04702769230778</v>
      </c>
      <c r="Q17" s="28" t="s">
        <v>75</v>
      </c>
      <c r="R17" s="26" t="s">
        <v>68</v>
      </c>
    </row>
    <row r="18" spans="1:22" x14ac:dyDescent="0.15">
      <c r="A18" s="17">
        <v>2</v>
      </c>
      <c r="B18" s="18" t="s">
        <v>73</v>
      </c>
      <c r="C18" s="18" t="s">
        <v>74</v>
      </c>
      <c r="D18" s="27" t="s">
        <v>15</v>
      </c>
      <c r="E18" s="27" t="s">
        <v>15</v>
      </c>
      <c r="F18" s="61">
        <v>5286</v>
      </c>
      <c r="G18" s="55">
        <v>1</v>
      </c>
      <c r="H18" s="57">
        <v>5.3829200000000001E-2</v>
      </c>
      <c r="I18" s="52">
        <f>F18*H18</f>
        <v>284.5411512</v>
      </c>
      <c r="J18" s="37">
        <f>I18*12</f>
        <v>3414.4938143999998</v>
      </c>
      <c r="K18" s="62">
        <v>1</v>
      </c>
      <c r="L18" s="52">
        <f>I18*K18</f>
        <v>284.5411512</v>
      </c>
      <c r="M18" s="52">
        <f>L18*12</f>
        <v>3414.4938143999998</v>
      </c>
      <c r="N18" s="148">
        <v>4</v>
      </c>
      <c r="O18" s="55">
        <v>3</v>
      </c>
      <c r="P18" s="52">
        <f>(J18*K18)*(N18/52)*O18</f>
        <v>787.96011101538454</v>
      </c>
      <c r="Q18" s="25"/>
      <c r="R18" s="26" t="s">
        <v>68</v>
      </c>
    </row>
    <row r="19" spans="1:22" x14ac:dyDescent="0.15">
      <c r="A19" s="29" t="s">
        <v>5</v>
      </c>
      <c r="B19" s="30"/>
      <c r="C19" s="30"/>
      <c r="D19" s="30"/>
      <c r="E19" s="30"/>
      <c r="F19" s="30"/>
      <c r="G19" s="31"/>
      <c r="H19" s="30"/>
      <c r="I19" s="30"/>
      <c r="J19" s="30"/>
      <c r="K19" s="66"/>
      <c r="L19" s="67">
        <f>SUM(L17:L18)</f>
        <v>1140.4254312</v>
      </c>
      <c r="M19" s="67">
        <f>SUM(M17:M18)</f>
        <v>13685.1051744</v>
      </c>
      <c r="N19" s="67"/>
      <c r="O19" s="33"/>
      <c r="P19" s="67">
        <f>SUM(P17:P18)</f>
        <v>1578.0071387076923</v>
      </c>
      <c r="Q19" s="66"/>
      <c r="R19" s="66"/>
    </row>
    <row r="21" spans="1:22" s="41" customFormat="1" x14ac:dyDescent="0.15">
      <c r="A21" s="41" t="s">
        <v>50</v>
      </c>
    </row>
    <row r="22" spans="1:22" s="51" customFormat="1" ht="21" customHeight="1" x14ac:dyDescent="0.15">
      <c r="A22" s="171" t="s">
        <v>19</v>
      </c>
      <c r="B22" s="171" t="s">
        <v>20</v>
      </c>
      <c r="C22" s="171" t="s">
        <v>8</v>
      </c>
      <c r="D22" s="171" t="s">
        <v>58</v>
      </c>
      <c r="E22" s="171" t="s">
        <v>23</v>
      </c>
      <c r="F22" s="171" t="s">
        <v>24</v>
      </c>
      <c r="G22" s="171" t="s">
        <v>80</v>
      </c>
      <c r="H22" s="171" t="s">
        <v>59</v>
      </c>
      <c r="I22" s="171" t="s">
        <v>192</v>
      </c>
      <c r="J22" s="188" t="s">
        <v>77</v>
      </c>
      <c r="K22" s="188"/>
      <c r="L22" s="169" t="s">
        <v>28</v>
      </c>
      <c r="M22" s="171" t="s">
        <v>29</v>
      </c>
    </row>
    <row r="23" spans="1:22" s="51" customFormat="1" ht="14" x14ac:dyDescent="0.15">
      <c r="A23" s="171"/>
      <c r="B23" s="171"/>
      <c r="C23" s="171"/>
      <c r="D23" s="171"/>
      <c r="E23" s="171"/>
      <c r="F23" s="171"/>
      <c r="G23" s="171"/>
      <c r="H23" s="171"/>
      <c r="I23" s="171"/>
      <c r="J23" s="15" t="s">
        <v>22</v>
      </c>
      <c r="K23" s="48" t="s">
        <v>2</v>
      </c>
      <c r="L23" s="170"/>
      <c r="M23" s="171"/>
    </row>
    <row r="24" spans="1:22" x14ac:dyDescent="0.15">
      <c r="A24" s="17">
        <v>1</v>
      </c>
      <c r="B24" s="18" t="s">
        <v>17</v>
      </c>
      <c r="C24" s="18" t="s">
        <v>79</v>
      </c>
      <c r="D24" s="56">
        <v>200</v>
      </c>
      <c r="E24" s="55">
        <v>1</v>
      </c>
      <c r="F24" s="57">
        <v>5.3829200000000001E-2</v>
      </c>
      <c r="G24" s="60">
        <f>D24*F24</f>
        <v>10.765840000000001</v>
      </c>
      <c r="H24" s="52">
        <f>G24*12</f>
        <v>129.19008000000002</v>
      </c>
      <c r="I24" s="148">
        <v>4</v>
      </c>
      <c r="J24" s="55">
        <v>3</v>
      </c>
      <c r="K24" s="52">
        <f>(H24*J24)*(I24/52)</f>
        <v>29.813095384615391</v>
      </c>
      <c r="L24" s="37"/>
      <c r="M24" s="18" t="s">
        <v>50</v>
      </c>
    </row>
    <row r="25" spans="1:22" x14ac:dyDescent="0.15">
      <c r="A25" s="33" t="s">
        <v>5</v>
      </c>
      <c r="B25" s="34"/>
      <c r="C25" s="34"/>
      <c r="D25" s="34"/>
      <c r="E25" s="34"/>
      <c r="F25" s="34"/>
      <c r="G25" s="44">
        <f>G24</f>
        <v>10.765840000000001</v>
      </c>
      <c r="H25" s="34"/>
      <c r="I25" s="34"/>
      <c r="J25" s="34"/>
      <c r="K25" s="44">
        <f>K24</f>
        <v>29.813095384615391</v>
      </c>
      <c r="L25" s="44"/>
      <c r="M25" s="34"/>
    </row>
    <row r="28" spans="1:22" s="41" customFormat="1" x14ac:dyDescent="0.15">
      <c r="A28" s="41" t="s">
        <v>18</v>
      </c>
    </row>
    <row r="29" spans="1:22" s="51" customFormat="1" ht="28" customHeight="1" x14ac:dyDescent="0.15">
      <c r="A29" s="171" t="s">
        <v>19</v>
      </c>
      <c r="B29" s="171" t="s">
        <v>20</v>
      </c>
      <c r="C29" s="171" t="s">
        <v>8</v>
      </c>
      <c r="D29" s="171" t="s">
        <v>21</v>
      </c>
      <c r="E29" s="169" t="s">
        <v>23</v>
      </c>
      <c r="F29" s="169" t="s">
        <v>24</v>
      </c>
      <c r="G29" s="169" t="s">
        <v>84</v>
      </c>
      <c r="H29" s="171" t="s">
        <v>25</v>
      </c>
      <c r="I29" s="171" t="s">
        <v>0</v>
      </c>
      <c r="J29" s="171" t="s">
        <v>14</v>
      </c>
      <c r="K29" s="171" t="s">
        <v>36</v>
      </c>
      <c r="L29" s="178" t="s">
        <v>26</v>
      </c>
      <c r="M29" s="179"/>
      <c r="N29" s="169" t="s">
        <v>27</v>
      </c>
      <c r="O29" s="193" t="s">
        <v>16</v>
      </c>
      <c r="P29" s="194"/>
      <c r="Q29" s="189" t="s">
        <v>85</v>
      </c>
      <c r="R29" s="191" t="s">
        <v>77</v>
      </c>
      <c r="S29" s="192"/>
      <c r="T29" s="46" t="s">
        <v>28</v>
      </c>
      <c r="U29" s="171" t="s">
        <v>29</v>
      </c>
    </row>
    <row r="30" spans="1:22" s="51" customFormat="1" ht="14" x14ac:dyDescent="0.15">
      <c r="A30" s="171"/>
      <c r="B30" s="171"/>
      <c r="C30" s="171"/>
      <c r="D30" s="171"/>
      <c r="E30" s="170"/>
      <c r="F30" s="170"/>
      <c r="G30" s="170"/>
      <c r="H30" s="171"/>
      <c r="I30" s="171"/>
      <c r="J30" s="171"/>
      <c r="K30" s="171"/>
      <c r="L30" s="53" t="s">
        <v>82</v>
      </c>
      <c r="M30" s="54" t="s">
        <v>76</v>
      </c>
      <c r="N30" s="170"/>
      <c r="O30" s="53" t="s">
        <v>83</v>
      </c>
      <c r="P30" s="15" t="s">
        <v>37</v>
      </c>
      <c r="Q30" s="190"/>
      <c r="R30" s="53" t="s">
        <v>83</v>
      </c>
      <c r="S30" s="15" t="s">
        <v>37</v>
      </c>
      <c r="T30" s="47"/>
      <c r="U30" s="171"/>
    </row>
    <row r="31" spans="1:22" x14ac:dyDescent="0.15">
      <c r="A31" s="17">
        <v>1</v>
      </c>
      <c r="B31" s="18" t="s">
        <v>32</v>
      </c>
      <c r="C31" s="18" t="s">
        <v>33</v>
      </c>
      <c r="D31" s="56">
        <v>4325</v>
      </c>
      <c r="E31" s="55">
        <v>1</v>
      </c>
      <c r="F31" s="57">
        <v>5.3829200000000001E-2</v>
      </c>
      <c r="G31" s="52">
        <f>D31*F31</f>
        <v>232.81129000000001</v>
      </c>
      <c r="H31" s="13">
        <v>5</v>
      </c>
      <c r="I31" s="36">
        <v>0.03</v>
      </c>
      <c r="J31" s="58">
        <f>(1-1/(1+I31)^H31)*I31^-1</f>
        <v>4.5797071871945301</v>
      </c>
      <c r="K31" s="14">
        <f>G31/J31</f>
        <v>50.835409445165254</v>
      </c>
      <c r="L31" s="59">
        <f>1/12</f>
        <v>8.3333333333333329E-2</v>
      </c>
      <c r="M31" s="57">
        <f>4/52</f>
        <v>7.6923076923076927E-2</v>
      </c>
      <c r="N31" s="36">
        <v>1</v>
      </c>
      <c r="O31" s="52">
        <f>K31*L31</f>
        <v>4.2362841204304376</v>
      </c>
      <c r="P31" s="52">
        <f>G31*N31</f>
        <v>232.81129000000001</v>
      </c>
      <c r="Q31" s="55">
        <v>3</v>
      </c>
      <c r="R31" s="37">
        <f>K31*M31*Q31</f>
        <v>11.731248333499675</v>
      </c>
      <c r="S31" s="37">
        <f>G31*N31*Q31</f>
        <v>698.43387000000007</v>
      </c>
      <c r="T31" s="13"/>
      <c r="U31" s="18" t="s">
        <v>38</v>
      </c>
      <c r="V31" s="13"/>
    </row>
    <row r="32" spans="1:22" x14ac:dyDescent="0.15">
      <c r="A32" s="33" t="s">
        <v>5</v>
      </c>
      <c r="B32" s="34"/>
      <c r="C32" s="34"/>
      <c r="D32" s="34"/>
      <c r="E32" s="34"/>
      <c r="F32" s="34"/>
      <c r="G32" s="34"/>
      <c r="H32" s="34"/>
      <c r="I32" s="34"/>
      <c r="J32" s="34"/>
      <c r="K32" s="34"/>
      <c r="L32" s="34"/>
      <c r="M32" s="34"/>
      <c r="N32" s="33"/>
      <c r="O32" s="65">
        <f>O31</f>
        <v>4.2362841204304376</v>
      </c>
      <c r="P32" s="65">
        <f>P31</f>
        <v>232.81129000000001</v>
      </c>
      <c r="Q32" s="65"/>
      <c r="R32" s="65">
        <f>R31</f>
        <v>11.731248333499675</v>
      </c>
      <c r="S32" s="64">
        <f>S31</f>
        <v>698.43387000000007</v>
      </c>
      <c r="T32" s="34"/>
      <c r="U32" s="34"/>
    </row>
    <row r="33" spans="18:18" x14ac:dyDescent="0.15">
      <c r="R33" s="7"/>
    </row>
  </sheetData>
  <mergeCells count="46">
    <mergeCell ref="N15:N16"/>
    <mergeCell ref="I22:I23"/>
    <mergeCell ref="L29:M29"/>
    <mergeCell ref="N29:N30"/>
    <mergeCell ref="O29:P29"/>
    <mergeCell ref="M15:M16"/>
    <mergeCell ref="O15:P15"/>
    <mergeCell ref="R29:S29"/>
    <mergeCell ref="U29:U30"/>
    <mergeCell ref="F29:F30"/>
    <mergeCell ref="G29:G30"/>
    <mergeCell ref="H29:H30"/>
    <mergeCell ref="I29:I30"/>
    <mergeCell ref="J29:J30"/>
    <mergeCell ref="K29:K30"/>
    <mergeCell ref="H22:H23"/>
    <mergeCell ref="J22:K22"/>
    <mergeCell ref="L22:L23"/>
    <mergeCell ref="M22:M23"/>
    <mergeCell ref="Q29:Q30"/>
    <mergeCell ref="A29:A30"/>
    <mergeCell ref="B29:B30"/>
    <mergeCell ref="C29:C30"/>
    <mergeCell ref="D29:D30"/>
    <mergeCell ref="E29:E30"/>
    <mergeCell ref="Q15:Q16"/>
    <mergeCell ref="R15:R16"/>
    <mergeCell ref="A22:A23"/>
    <mergeCell ref="B22:B23"/>
    <mergeCell ref="C22:C23"/>
    <mergeCell ref="D22:D23"/>
    <mergeCell ref="E22:E23"/>
    <mergeCell ref="F22:F23"/>
    <mergeCell ref="G15:G16"/>
    <mergeCell ref="H15:H16"/>
    <mergeCell ref="I15:I16"/>
    <mergeCell ref="J15:J16"/>
    <mergeCell ref="K15:K16"/>
    <mergeCell ref="L15:L16"/>
    <mergeCell ref="F15:F16"/>
    <mergeCell ref="G22:G23"/>
    <mergeCell ref="A1:D2"/>
    <mergeCell ref="A15:A16"/>
    <mergeCell ref="B15:B16"/>
    <mergeCell ref="C15:C16"/>
    <mergeCell ref="D15:E15"/>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E01E03-5C7C-F44C-AD38-7C3EC1C94FE8}">
  <dimension ref="A2:G49"/>
  <sheetViews>
    <sheetView topLeftCell="A20" zoomScale="110" zoomScaleNormal="110" workbookViewId="0">
      <selection activeCell="C34" sqref="C34"/>
    </sheetView>
  </sheetViews>
  <sheetFormatPr baseColWidth="10" defaultColWidth="10.83203125" defaultRowHeight="13" x14ac:dyDescent="0.15"/>
  <cols>
    <col min="1" max="1" width="38" customWidth="1"/>
    <col min="2" max="2" width="27.5" customWidth="1"/>
    <col min="3" max="3" width="27" customWidth="1"/>
    <col min="4" max="4" width="35" customWidth="1"/>
    <col min="5" max="5" width="19.83203125" customWidth="1"/>
  </cols>
  <sheetData>
    <row r="2" spans="1:4" x14ac:dyDescent="0.15">
      <c r="A2" s="2" t="s">
        <v>197</v>
      </c>
    </row>
    <row r="3" spans="1:4" x14ac:dyDescent="0.15">
      <c r="A3" s="75" t="s">
        <v>20</v>
      </c>
      <c r="B3" s="75" t="s">
        <v>96</v>
      </c>
      <c r="C3" s="75" t="s">
        <v>97</v>
      </c>
      <c r="D3" s="75" t="s">
        <v>28</v>
      </c>
    </row>
    <row r="4" spans="1:4" x14ac:dyDescent="0.15">
      <c r="A4" s="76" t="s">
        <v>95</v>
      </c>
      <c r="B4" s="73"/>
      <c r="C4" s="73"/>
      <c r="D4" s="73"/>
    </row>
    <row r="5" spans="1:4" x14ac:dyDescent="0.15">
      <c r="A5" s="1" t="s">
        <v>100</v>
      </c>
      <c r="B5">
        <v>4256</v>
      </c>
      <c r="C5">
        <v>2586</v>
      </c>
      <c r="D5" s="1"/>
    </row>
    <row r="6" spans="1:4" x14ac:dyDescent="0.15">
      <c r="A6" s="1" t="s">
        <v>101</v>
      </c>
      <c r="B6">
        <v>2.06</v>
      </c>
      <c r="C6">
        <v>7.0000000000000007E-2</v>
      </c>
      <c r="D6" s="1"/>
    </row>
    <row r="7" spans="1:4" x14ac:dyDescent="0.15">
      <c r="A7" s="1" t="s">
        <v>136</v>
      </c>
      <c r="B7" s="81">
        <v>1.2999999999999999E-3</v>
      </c>
      <c r="C7" s="81">
        <v>6.0000000000000001E-3</v>
      </c>
      <c r="D7" s="1"/>
    </row>
    <row r="8" spans="1:4" x14ac:dyDescent="0.15">
      <c r="A8" s="1" t="s">
        <v>137</v>
      </c>
      <c r="B8" s="82">
        <f>B5*(342/4256)</f>
        <v>342</v>
      </c>
      <c r="C8" s="82">
        <f>C5*(93/2586)</f>
        <v>93</v>
      </c>
      <c r="D8" s="1"/>
    </row>
    <row r="9" spans="1:4" x14ac:dyDescent="0.15">
      <c r="A9" s="1" t="s">
        <v>85</v>
      </c>
      <c r="B9">
        <v>3</v>
      </c>
      <c r="C9">
        <v>3</v>
      </c>
    </row>
    <row r="10" spans="1:4" x14ac:dyDescent="0.15">
      <c r="A10" s="1" t="s">
        <v>129</v>
      </c>
      <c r="B10">
        <f>262/365</f>
        <v>0.71780821917808224</v>
      </c>
      <c r="C10">
        <f>262/365</f>
        <v>0.71780821917808224</v>
      </c>
      <c r="D10" s="1"/>
    </row>
    <row r="11" spans="1:4" x14ac:dyDescent="0.15">
      <c r="A11" s="76" t="s">
        <v>135</v>
      </c>
      <c r="B11" s="73"/>
      <c r="C11" s="73"/>
      <c r="D11" s="73"/>
    </row>
    <row r="12" spans="1:4" x14ac:dyDescent="0.15">
      <c r="A12" s="1" t="s">
        <v>104</v>
      </c>
      <c r="B12" s="74">
        <v>1426.4738</v>
      </c>
      <c r="C12" s="74">
        <v>1426.4738</v>
      </c>
      <c r="D12" s="1" t="s">
        <v>124</v>
      </c>
    </row>
    <row r="13" spans="1:4" x14ac:dyDescent="0.15">
      <c r="A13" s="79" t="s">
        <v>123</v>
      </c>
      <c r="B13" s="80" t="s">
        <v>98</v>
      </c>
      <c r="C13">
        <v>64</v>
      </c>
      <c r="D13" s="1" t="s">
        <v>125</v>
      </c>
    </row>
    <row r="14" spans="1:4" x14ac:dyDescent="0.15">
      <c r="A14" s="1" t="s">
        <v>122</v>
      </c>
      <c r="B14" s="74">
        <v>0</v>
      </c>
      <c r="C14" s="7">
        <f>'Stepped wedge'!I36</f>
        <v>4312.5</v>
      </c>
      <c r="D14" s="1" t="s">
        <v>126</v>
      </c>
    </row>
    <row r="15" spans="1:4" x14ac:dyDescent="0.15">
      <c r="A15" s="79" t="s">
        <v>123</v>
      </c>
      <c r="B15" s="80" t="s">
        <v>98</v>
      </c>
      <c r="C15">
        <v>10</v>
      </c>
      <c r="D15" s="1" t="s">
        <v>125</v>
      </c>
    </row>
    <row r="16" spans="1:4" x14ac:dyDescent="0.15">
      <c r="A16" s="76" t="s">
        <v>97</v>
      </c>
      <c r="B16" s="76"/>
      <c r="C16" s="76"/>
      <c r="D16" s="76"/>
    </row>
    <row r="17" spans="1:7" x14ac:dyDescent="0.15">
      <c r="A17" s="1" t="s">
        <v>111</v>
      </c>
      <c r="B17" s="74">
        <v>0</v>
      </c>
      <c r="C17" s="74">
        <v>132.66</v>
      </c>
      <c r="D17" s="1" t="s">
        <v>114</v>
      </c>
    </row>
    <row r="18" spans="1:7" x14ac:dyDescent="0.15">
      <c r="A18" s="1" t="s">
        <v>112</v>
      </c>
      <c r="B18" s="74">
        <v>0</v>
      </c>
      <c r="C18" s="74">
        <f>'Stepped wedge'!D29 * 'Stepped wedge'!J29</f>
        <v>1.2919007999999999E-2</v>
      </c>
    </row>
    <row r="19" spans="1:7" x14ac:dyDescent="0.15">
      <c r="A19" s="1" t="s">
        <v>113</v>
      </c>
      <c r="B19" s="77">
        <v>0</v>
      </c>
      <c r="C19">
        <v>20</v>
      </c>
    </row>
    <row r="20" spans="1:7" x14ac:dyDescent="0.15">
      <c r="A20" s="1" t="s">
        <v>117</v>
      </c>
      <c r="B20" s="74">
        <v>0</v>
      </c>
      <c r="C20" s="74">
        <f>'Stepped wedge'!D24*'Stepped wedge'!G24</f>
        <v>10.765840000000001</v>
      </c>
    </row>
    <row r="21" spans="1:7" x14ac:dyDescent="0.15">
      <c r="A21" s="76" t="s">
        <v>9</v>
      </c>
      <c r="B21" s="76"/>
      <c r="C21" s="76"/>
      <c r="D21" s="76"/>
    </row>
    <row r="22" spans="1:7" x14ac:dyDescent="0.15">
      <c r="A22" s="1" t="s">
        <v>115</v>
      </c>
      <c r="B22" s="74">
        <v>0</v>
      </c>
      <c r="C22" s="7">
        <f>'Stepped wedge'!O47/12</f>
        <v>4.8142489267889497</v>
      </c>
    </row>
    <row r="23" spans="1:7" x14ac:dyDescent="0.15">
      <c r="A23" s="1" t="s">
        <v>116</v>
      </c>
      <c r="B23" s="74">
        <v>0</v>
      </c>
      <c r="C23" s="7">
        <f>'Stepped wedge'!O48/12</f>
        <v>0.22219610431333611</v>
      </c>
    </row>
    <row r="24" spans="1:7" x14ac:dyDescent="0.15">
      <c r="A24" s="76" t="s">
        <v>102</v>
      </c>
      <c r="B24" s="73"/>
      <c r="C24" s="73"/>
      <c r="D24" s="73"/>
    </row>
    <row r="25" spans="1:7" x14ac:dyDescent="0.15">
      <c r="A25" s="1" t="s">
        <v>103</v>
      </c>
      <c r="B25">
        <v>5</v>
      </c>
      <c r="C25">
        <v>10</v>
      </c>
      <c r="D25" s="1" t="s">
        <v>105</v>
      </c>
    </row>
    <row r="26" spans="1:7" x14ac:dyDescent="0.15">
      <c r="A26" s="76" t="s">
        <v>106</v>
      </c>
      <c r="B26" s="73"/>
      <c r="C26" s="73"/>
      <c r="D26" s="73"/>
    </row>
    <row r="27" spans="1:7" x14ac:dyDescent="0.15">
      <c r="A27" s="1" t="s">
        <v>109</v>
      </c>
      <c r="B27">
        <v>5.45</v>
      </c>
      <c r="C27">
        <v>5.45</v>
      </c>
      <c r="D27" s="1" t="s">
        <v>107</v>
      </c>
      <c r="G27" s="7"/>
    </row>
    <row r="28" spans="1:7" x14ac:dyDescent="0.15">
      <c r="A28" s="76" t="s">
        <v>138</v>
      </c>
      <c r="B28" s="73"/>
      <c r="C28" s="73"/>
      <c r="D28" s="73"/>
    </row>
    <row r="29" spans="1:7" x14ac:dyDescent="0.15">
      <c r="A29" s="1" t="s">
        <v>143</v>
      </c>
      <c r="B29">
        <v>5</v>
      </c>
      <c r="C29">
        <v>5</v>
      </c>
      <c r="D29" s="1"/>
    </row>
    <row r="30" spans="1:7" x14ac:dyDescent="0.15">
      <c r="A30" s="1" t="s">
        <v>139</v>
      </c>
      <c r="B30" s="1">
        <v>3</v>
      </c>
      <c r="C30" s="1">
        <v>3</v>
      </c>
      <c r="D30" s="1"/>
    </row>
    <row r="31" spans="1:7" x14ac:dyDescent="0.15">
      <c r="A31" s="1" t="s">
        <v>140</v>
      </c>
      <c r="B31" s="1">
        <v>29.73</v>
      </c>
      <c r="C31" s="1">
        <v>29.73</v>
      </c>
      <c r="D31" s="1" t="s">
        <v>146</v>
      </c>
    </row>
    <row r="32" spans="1:7" x14ac:dyDescent="0.15">
      <c r="A32" s="1" t="s">
        <v>141</v>
      </c>
      <c r="B32" s="77">
        <v>0.06</v>
      </c>
      <c r="C32" s="77">
        <v>0.06</v>
      </c>
      <c r="D32" s="1" t="s">
        <v>147</v>
      </c>
    </row>
    <row r="33" spans="1:7" x14ac:dyDescent="0.15">
      <c r="A33" s="1" t="s">
        <v>142</v>
      </c>
      <c r="B33" s="74">
        <f>22.763*0.0538292</f>
        <v>1.2253140796000002</v>
      </c>
      <c r="C33" s="74">
        <f>22.763*0.0538292</f>
        <v>1.2253140796000002</v>
      </c>
      <c r="D33" s="1" t="s">
        <v>145</v>
      </c>
    </row>
    <row r="34" spans="1:7" x14ac:dyDescent="0.15">
      <c r="A34" s="1" t="s">
        <v>144</v>
      </c>
      <c r="B34">
        <v>3</v>
      </c>
      <c r="C34">
        <v>3</v>
      </c>
      <c r="D34" s="1" t="s">
        <v>147</v>
      </c>
    </row>
    <row r="35" spans="1:7" x14ac:dyDescent="0.15">
      <c r="A35" s="1"/>
      <c r="D35" s="1"/>
    </row>
    <row r="37" spans="1:7" x14ac:dyDescent="0.15">
      <c r="A37" s="195" t="s">
        <v>118</v>
      </c>
      <c r="B37" s="196"/>
      <c r="C37" s="196"/>
      <c r="D37" s="197"/>
    </row>
    <row r="38" spans="1:7" x14ac:dyDescent="0.15">
      <c r="A38" s="78"/>
      <c r="B38" s="78" t="s">
        <v>96</v>
      </c>
      <c r="C38" s="78" t="s">
        <v>97</v>
      </c>
      <c r="D38" s="78" t="s">
        <v>108</v>
      </c>
      <c r="G38" s="7"/>
    </row>
    <row r="39" spans="1:7" x14ac:dyDescent="0.15">
      <c r="A39" s="32" t="s">
        <v>130</v>
      </c>
      <c r="B39" s="24">
        <v>0</v>
      </c>
      <c r="C39" s="38">
        <f>SUM(C40:C42)</f>
        <v>3.7495431773878098</v>
      </c>
      <c r="D39" s="24">
        <f>C39-B39</f>
        <v>3.7495431773878098</v>
      </c>
      <c r="G39" s="7"/>
    </row>
    <row r="40" spans="1:7" x14ac:dyDescent="0.15">
      <c r="A40" s="86" t="s">
        <v>119</v>
      </c>
      <c r="B40" s="88">
        <v>0</v>
      </c>
      <c r="C40" s="88">
        <f>(C17*12*C10)/C5</f>
        <v>0.44187674411213179</v>
      </c>
      <c r="D40" s="88">
        <f t="shared" ref="D40:D49" si="0">C40-B40</f>
        <v>0.44187674411213179</v>
      </c>
      <c r="F40" s="7"/>
      <c r="G40" s="7"/>
    </row>
    <row r="41" spans="1:7" x14ac:dyDescent="0.15">
      <c r="A41" s="86" t="s">
        <v>120</v>
      </c>
      <c r="B41" s="88">
        <v>0</v>
      </c>
      <c r="C41" s="88">
        <f>(C5*(C19*C18))/C5</f>
        <v>0.25838015999999997</v>
      </c>
      <c r="D41" s="88">
        <f>C41-B41</f>
        <v>0.25838015999999997</v>
      </c>
      <c r="F41" s="7"/>
    </row>
    <row r="42" spans="1:7" x14ac:dyDescent="0.15">
      <c r="A42" s="86" t="s">
        <v>71</v>
      </c>
      <c r="B42" s="88">
        <v>0</v>
      </c>
      <c r="C42" s="88">
        <f xml:space="preserve"> (((C12*((C13*12)/1762)) + (C14*((C15*12)/1762)))* 12 * C10)  / C5</f>
        <v>3.049286273275678</v>
      </c>
      <c r="D42" s="88">
        <f t="shared" si="0"/>
        <v>3.049286273275678</v>
      </c>
      <c r="F42" s="92"/>
      <c r="G42" s="7"/>
    </row>
    <row r="43" spans="1:7" x14ac:dyDescent="0.15">
      <c r="A43" s="32" t="s">
        <v>102</v>
      </c>
      <c r="B43" s="24">
        <f>(B5*(B25*(B12/(160*60))))/B5</f>
        <v>0.74295510416666666</v>
      </c>
      <c r="C43" s="24">
        <f>(C25*(C12/(160*60)) * C5 )/ C5</f>
        <v>1.4859102083333333</v>
      </c>
      <c r="D43" s="24">
        <f t="shared" si="0"/>
        <v>0.74295510416666666</v>
      </c>
      <c r="F43" s="7"/>
    </row>
    <row r="44" spans="1:7" x14ac:dyDescent="0.15">
      <c r="A44" s="32" t="s">
        <v>99</v>
      </c>
      <c r="B44" s="24">
        <f>(B5*B6*(B27*(B12/(160*60))))/B5</f>
        <v>1.6682313908958335</v>
      </c>
      <c r="C44" s="24">
        <f>(C5*C6*(C27*((C12/(160*60))))/C5)</f>
        <v>5.6687474447916671E-2</v>
      </c>
      <c r="D44" s="24">
        <f t="shared" si="0"/>
        <v>-1.6115439164479168</v>
      </c>
      <c r="F44" s="7"/>
    </row>
    <row r="45" spans="1:7" x14ac:dyDescent="0.15">
      <c r="A45" s="32" t="s">
        <v>138</v>
      </c>
      <c r="B45" s="24">
        <f>B46+B47</f>
        <v>0.70601874734502645</v>
      </c>
      <c r="C45" s="24">
        <f>SUM(C46:C47)</f>
        <v>0.31597023598632795</v>
      </c>
      <c r="D45" s="24">
        <f t="shared" si="0"/>
        <v>-0.3900485113586985</v>
      </c>
      <c r="F45" s="7"/>
    </row>
    <row r="46" spans="1:7" x14ac:dyDescent="0.15">
      <c r="A46" s="86" t="s">
        <v>149</v>
      </c>
      <c r="B46" s="87">
        <f>(B8*(B29*(B12/(160*60))*B30))/B5</f>
        <v>0.17910524832589284</v>
      </c>
      <c r="C46" s="87">
        <f xml:space="preserve"> (C8 * C30 * (C29 * (C12/(160*60))))/C5</f>
        <v>8.0156409150232019E-2</v>
      </c>
      <c r="D46" s="88">
        <f t="shared" si="0"/>
        <v>-9.8948839175660816E-2</v>
      </c>
    </row>
    <row r="47" spans="1:7" x14ac:dyDescent="0.15">
      <c r="A47" s="86" t="s">
        <v>148</v>
      </c>
      <c r="B47" s="87">
        <f>(B8*((B31*B32*B33)*B34))/B5</f>
        <v>0.52691349901913365</v>
      </c>
      <c r="C47" s="87">
        <f xml:space="preserve"> (C8 * C34 * (C31*C32*C33))/C5</f>
        <v>0.23581382683609592</v>
      </c>
      <c r="D47" s="88">
        <f t="shared" si="0"/>
        <v>-0.29109967218303773</v>
      </c>
    </row>
    <row r="48" spans="1:7" x14ac:dyDescent="0.15">
      <c r="A48" s="84"/>
      <c r="B48" s="83"/>
      <c r="C48" s="83"/>
      <c r="D48" s="85"/>
    </row>
    <row r="49" spans="1:4" x14ac:dyDescent="0.15">
      <c r="A49" s="32" t="s">
        <v>2</v>
      </c>
      <c r="B49" s="24">
        <f>B43+B44+B45</f>
        <v>3.1172052424075267</v>
      </c>
      <c r="C49" s="24">
        <f>C45+C44+C43+C39</f>
        <v>5.6081110961553877</v>
      </c>
      <c r="D49" s="24">
        <f t="shared" si="0"/>
        <v>2.490905853747861</v>
      </c>
    </row>
  </sheetData>
  <mergeCells count="1">
    <mergeCell ref="A37:D3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FEF960-0134-AD4A-A702-094533B71C5F}">
  <dimension ref="A5:G61"/>
  <sheetViews>
    <sheetView topLeftCell="A31" zoomScale="110" zoomScaleNormal="110" workbookViewId="0">
      <selection activeCell="E67" sqref="E67"/>
    </sheetView>
  </sheetViews>
  <sheetFormatPr baseColWidth="10" defaultColWidth="10.83203125" defaultRowHeight="13" x14ac:dyDescent="0.15"/>
  <cols>
    <col min="1" max="1" width="38" customWidth="1"/>
    <col min="2" max="2" width="27.5" customWidth="1"/>
    <col min="3" max="3" width="27" customWidth="1"/>
    <col min="4" max="4" width="35" customWidth="1"/>
    <col min="5" max="5" width="19.83203125" customWidth="1"/>
  </cols>
  <sheetData>
    <row r="5" spans="1:4" x14ac:dyDescent="0.15">
      <c r="A5" s="2" t="s">
        <v>110</v>
      </c>
    </row>
    <row r="6" spans="1:4" x14ac:dyDescent="0.15">
      <c r="A6" s="75" t="s">
        <v>20</v>
      </c>
      <c r="B6" s="75" t="s">
        <v>96</v>
      </c>
      <c r="C6" s="75" t="s">
        <v>97</v>
      </c>
      <c r="D6" s="75" t="s">
        <v>28</v>
      </c>
    </row>
    <row r="7" spans="1:4" x14ac:dyDescent="0.15">
      <c r="A7" s="76" t="s">
        <v>95</v>
      </c>
      <c r="B7" s="73"/>
      <c r="C7" s="73"/>
      <c r="D7" s="73"/>
    </row>
    <row r="8" spans="1:4" x14ac:dyDescent="0.15">
      <c r="A8" s="1" t="s">
        <v>100</v>
      </c>
      <c r="B8">
        <v>1240</v>
      </c>
      <c r="C8">
        <v>760</v>
      </c>
      <c r="D8" s="1"/>
    </row>
    <row r="9" spans="1:4" x14ac:dyDescent="0.15">
      <c r="A9" s="1" t="s">
        <v>101</v>
      </c>
      <c r="B9">
        <v>2.06</v>
      </c>
      <c r="C9">
        <v>7.0000000000000007E-2</v>
      </c>
      <c r="D9" s="1"/>
    </row>
    <row r="10" spans="1:4" x14ac:dyDescent="0.15">
      <c r="A10" s="1" t="s">
        <v>136</v>
      </c>
      <c r="B10" s="81">
        <v>1.2999999999999999E-3</v>
      </c>
      <c r="C10" s="81">
        <v>6.0000000000000001E-3</v>
      </c>
      <c r="D10" s="1"/>
    </row>
    <row r="11" spans="1:4" x14ac:dyDescent="0.15">
      <c r="A11" s="1" t="s">
        <v>137</v>
      </c>
      <c r="B11" s="82">
        <f>B8*(342/4256)</f>
        <v>99.642857142857153</v>
      </c>
      <c r="C11" s="82">
        <f>C8*(93/2586)</f>
        <v>27.331786542923432</v>
      </c>
      <c r="D11" s="1"/>
    </row>
    <row r="12" spans="1:4" x14ac:dyDescent="0.15">
      <c r="A12" s="1" t="s">
        <v>85</v>
      </c>
      <c r="B12">
        <v>3</v>
      </c>
      <c r="C12">
        <v>3</v>
      </c>
    </row>
    <row r="13" spans="1:4" x14ac:dyDescent="0.15">
      <c r="A13" s="1" t="s">
        <v>129</v>
      </c>
      <c r="B13">
        <f>4/52</f>
        <v>7.6923076923076927E-2</v>
      </c>
      <c r="C13">
        <f>4/52</f>
        <v>7.6923076923076927E-2</v>
      </c>
      <c r="D13" s="1"/>
    </row>
    <row r="14" spans="1:4" x14ac:dyDescent="0.15">
      <c r="A14" s="1" t="s">
        <v>132</v>
      </c>
      <c r="B14">
        <v>4</v>
      </c>
      <c r="C14">
        <v>4</v>
      </c>
      <c r="D14" s="1"/>
    </row>
    <row r="15" spans="1:4" x14ac:dyDescent="0.15">
      <c r="A15" s="1" t="s">
        <v>133</v>
      </c>
      <c r="B15">
        <v>0</v>
      </c>
      <c r="C15">
        <v>0</v>
      </c>
      <c r="D15" s="1"/>
    </row>
    <row r="16" spans="1:4" x14ac:dyDescent="0.15">
      <c r="A16" s="76" t="s">
        <v>131</v>
      </c>
      <c r="B16" s="73"/>
      <c r="C16" s="73"/>
      <c r="D16" s="73"/>
    </row>
    <row r="17" spans="1:4" x14ac:dyDescent="0.15">
      <c r="A17" s="1" t="s">
        <v>104</v>
      </c>
      <c r="B17" s="74">
        <v>0</v>
      </c>
      <c r="C17" s="74">
        <v>1426.4738</v>
      </c>
      <c r="D17" s="1"/>
    </row>
    <row r="18" spans="1:4" x14ac:dyDescent="0.15">
      <c r="A18" s="79" t="s">
        <v>123</v>
      </c>
      <c r="B18" s="80" t="s">
        <v>98</v>
      </c>
      <c r="C18">
        <v>96</v>
      </c>
      <c r="D18" s="1" t="s">
        <v>134</v>
      </c>
    </row>
    <row r="19" spans="1:4" x14ac:dyDescent="0.15">
      <c r="A19" s="1" t="s">
        <v>121</v>
      </c>
      <c r="B19" s="74">
        <v>0</v>
      </c>
      <c r="C19" s="7">
        <f>'Campaign periods'!I18</f>
        <v>284.5411512</v>
      </c>
      <c r="D19" s="1"/>
    </row>
    <row r="20" spans="1:4" x14ac:dyDescent="0.15">
      <c r="A20" s="79" t="s">
        <v>123</v>
      </c>
      <c r="B20" s="80" t="s">
        <v>98</v>
      </c>
      <c r="C20">
        <v>160</v>
      </c>
      <c r="D20" s="1"/>
    </row>
    <row r="21" spans="1:4" x14ac:dyDescent="0.15">
      <c r="A21" s="76" t="s">
        <v>135</v>
      </c>
      <c r="B21" s="73"/>
      <c r="C21" s="73"/>
      <c r="D21" s="73"/>
    </row>
    <row r="22" spans="1:4" x14ac:dyDescent="0.15">
      <c r="A22" s="1" t="s">
        <v>104</v>
      </c>
      <c r="B22" s="74">
        <v>1426.4738</v>
      </c>
      <c r="C22" s="74">
        <v>1426.4738</v>
      </c>
      <c r="D22" s="1" t="s">
        <v>124</v>
      </c>
    </row>
    <row r="23" spans="1:4" x14ac:dyDescent="0.15">
      <c r="A23" s="79" t="s">
        <v>123</v>
      </c>
      <c r="B23" s="80" t="s">
        <v>98</v>
      </c>
      <c r="C23">
        <v>64</v>
      </c>
      <c r="D23" s="1" t="s">
        <v>125</v>
      </c>
    </row>
    <row r="24" spans="1:4" x14ac:dyDescent="0.15">
      <c r="A24" s="1" t="s">
        <v>122</v>
      </c>
      <c r="B24" s="74">
        <v>0</v>
      </c>
      <c r="C24" s="7">
        <f>'Stepped wedge'!I36</f>
        <v>4312.5</v>
      </c>
      <c r="D24" s="1" t="s">
        <v>126</v>
      </c>
    </row>
    <row r="25" spans="1:4" x14ac:dyDescent="0.15">
      <c r="A25" s="79" t="s">
        <v>123</v>
      </c>
      <c r="B25" s="80" t="s">
        <v>98</v>
      </c>
      <c r="C25">
        <v>10</v>
      </c>
      <c r="D25" s="1" t="s">
        <v>125</v>
      </c>
    </row>
    <row r="26" spans="1:4" x14ac:dyDescent="0.15">
      <c r="A26" s="76" t="s">
        <v>97</v>
      </c>
      <c r="B26" s="76"/>
      <c r="C26" s="76"/>
      <c r="D26" s="76"/>
    </row>
    <row r="27" spans="1:4" x14ac:dyDescent="0.15">
      <c r="A27" s="1" t="s">
        <v>111</v>
      </c>
      <c r="B27" s="74">
        <v>0</v>
      </c>
      <c r="C27" s="74">
        <v>132.66</v>
      </c>
      <c r="D27" s="1" t="s">
        <v>114</v>
      </c>
    </row>
    <row r="28" spans="1:4" x14ac:dyDescent="0.15">
      <c r="A28" s="1" t="s">
        <v>112</v>
      </c>
      <c r="B28" s="74">
        <v>0</v>
      </c>
      <c r="C28" s="74">
        <f>'Stepped wedge'!D29*'Stepped wedge'!J29</f>
        <v>1.2919007999999999E-2</v>
      </c>
    </row>
    <row r="29" spans="1:4" x14ac:dyDescent="0.15">
      <c r="A29" s="1" t="s">
        <v>113</v>
      </c>
      <c r="B29" s="77">
        <v>0</v>
      </c>
      <c r="C29">
        <v>20</v>
      </c>
    </row>
    <row r="30" spans="1:4" x14ac:dyDescent="0.15">
      <c r="A30" s="1" t="s">
        <v>117</v>
      </c>
      <c r="B30" s="74">
        <v>0</v>
      </c>
      <c r="C30" s="74">
        <f xml:space="preserve"> ('Stepped wedge'!D24 *'Stepped wedge'!G24)</f>
        <v>10.765840000000001</v>
      </c>
    </row>
    <row r="31" spans="1:4" x14ac:dyDescent="0.15">
      <c r="A31" s="1" t="s">
        <v>127</v>
      </c>
      <c r="B31" s="74">
        <v>0</v>
      </c>
      <c r="C31" s="7">
        <f>'Campaign periods'!D24*'Campaign periods'!F24</f>
        <v>10.765840000000001</v>
      </c>
    </row>
    <row r="32" spans="1:4" x14ac:dyDescent="0.15">
      <c r="A32" s="76" t="s">
        <v>9</v>
      </c>
      <c r="B32" s="76"/>
      <c r="C32" s="76"/>
      <c r="D32" s="76"/>
    </row>
    <row r="33" spans="1:4" x14ac:dyDescent="0.15">
      <c r="A33" s="1" t="s">
        <v>115</v>
      </c>
      <c r="B33" s="74">
        <v>0</v>
      </c>
      <c r="C33" s="7">
        <f>'Stepped wedge'!O47/12</f>
        <v>4.8142489267889497</v>
      </c>
    </row>
    <row r="34" spans="1:4" x14ac:dyDescent="0.15">
      <c r="A34" s="1" t="s">
        <v>116</v>
      </c>
      <c r="B34" s="74">
        <v>0</v>
      </c>
      <c r="C34" s="7">
        <f>'Stepped wedge'!O48/12</f>
        <v>0.22219610431333611</v>
      </c>
    </row>
    <row r="35" spans="1:4" x14ac:dyDescent="0.15">
      <c r="A35" s="1" t="s">
        <v>128</v>
      </c>
      <c r="B35" s="74">
        <v>0</v>
      </c>
      <c r="C35" s="7">
        <f>'Campaign periods'!O31</f>
        <v>4.2362841204304376</v>
      </c>
    </row>
    <row r="36" spans="1:4" x14ac:dyDescent="0.15">
      <c r="A36" s="76" t="s">
        <v>102</v>
      </c>
      <c r="B36" s="73"/>
      <c r="C36" s="73"/>
      <c r="D36" s="73"/>
    </row>
    <row r="37" spans="1:4" x14ac:dyDescent="0.15">
      <c r="A37" s="1" t="s">
        <v>103</v>
      </c>
      <c r="B37">
        <v>5</v>
      </c>
      <c r="C37">
        <v>10</v>
      </c>
      <c r="D37" s="1" t="s">
        <v>105</v>
      </c>
    </row>
    <row r="38" spans="1:4" x14ac:dyDescent="0.15">
      <c r="A38" s="76" t="s">
        <v>106</v>
      </c>
      <c r="B38" s="73"/>
      <c r="C38" s="73"/>
      <c r="D38" s="73"/>
    </row>
    <row r="39" spans="1:4" x14ac:dyDescent="0.15">
      <c r="A39" s="1" t="s">
        <v>109</v>
      </c>
      <c r="B39">
        <v>5.45</v>
      </c>
      <c r="C39">
        <v>5.45</v>
      </c>
      <c r="D39" s="1" t="s">
        <v>107</v>
      </c>
    </row>
    <row r="40" spans="1:4" x14ac:dyDescent="0.15">
      <c r="A40" s="76" t="s">
        <v>138</v>
      </c>
      <c r="B40" s="73"/>
      <c r="C40" s="73"/>
      <c r="D40" s="73"/>
    </row>
    <row r="41" spans="1:4" x14ac:dyDescent="0.15">
      <c r="A41" s="1" t="s">
        <v>143</v>
      </c>
      <c r="B41">
        <v>5</v>
      </c>
      <c r="C41">
        <v>5</v>
      </c>
      <c r="D41" s="1"/>
    </row>
    <row r="42" spans="1:4" x14ac:dyDescent="0.15">
      <c r="A42" s="1" t="s">
        <v>139</v>
      </c>
      <c r="B42" s="1">
        <v>3</v>
      </c>
      <c r="C42" s="1">
        <v>3</v>
      </c>
      <c r="D42" s="1"/>
    </row>
    <row r="43" spans="1:4" x14ac:dyDescent="0.15">
      <c r="A43" s="1" t="s">
        <v>140</v>
      </c>
      <c r="B43" s="1">
        <v>29.73</v>
      </c>
      <c r="C43" s="1">
        <v>29.73</v>
      </c>
      <c r="D43" s="1" t="s">
        <v>146</v>
      </c>
    </row>
    <row r="44" spans="1:4" x14ac:dyDescent="0.15">
      <c r="A44" s="1" t="s">
        <v>141</v>
      </c>
      <c r="B44" s="77">
        <v>0.06</v>
      </c>
      <c r="C44" s="77">
        <v>0.06</v>
      </c>
      <c r="D44" s="1" t="s">
        <v>147</v>
      </c>
    </row>
    <row r="45" spans="1:4" x14ac:dyDescent="0.15">
      <c r="A45" s="1" t="s">
        <v>142</v>
      </c>
      <c r="B45" s="74">
        <f>22.763*0.0538292</f>
        <v>1.2253140796000002</v>
      </c>
      <c r="C45" s="74">
        <f>22.763*0.0538292</f>
        <v>1.2253140796000002</v>
      </c>
      <c r="D45" s="1" t="s">
        <v>145</v>
      </c>
    </row>
    <row r="46" spans="1:4" x14ac:dyDescent="0.15">
      <c r="A46" s="1" t="s">
        <v>144</v>
      </c>
      <c r="B46">
        <v>3</v>
      </c>
      <c r="C46">
        <v>3</v>
      </c>
      <c r="D46" s="1" t="s">
        <v>147</v>
      </c>
    </row>
    <row r="47" spans="1:4" x14ac:dyDescent="0.15">
      <c r="A47" s="1"/>
      <c r="D47" s="1"/>
    </row>
    <row r="49" spans="1:7" x14ac:dyDescent="0.15">
      <c r="A49" s="195" t="s">
        <v>118</v>
      </c>
      <c r="B49" s="196"/>
      <c r="C49" s="196"/>
      <c r="D49" s="197"/>
    </row>
    <row r="50" spans="1:7" x14ac:dyDescent="0.15">
      <c r="A50" s="78"/>
      <c r="B50" s="78" t="s">
        <v>96</v>
      </c>
      <c r="C50" s="78" t="s">
        <v>97</v>
      </c>
      <c r="D50" s="78" t="s">
        <v>108</v>
      </c>
      <c r="G50" s="7"/>
    </row>
    <row r="51" spans="1:7" x14ac:dyDescent="0.15">
      <c r="A51" s="32" t="s">
        <v>130</v>
      </c>
      <c r="B51" s="24">
        <v>0</v>
      </c>
      <c r="C51" s="38">
        <f>SUM(C52:C54)</f>
        <v>3.4621303681781379</v>
      </c>
      <c r="D51" s="24">
        <f>C51-B51</f>
        <v>3.4621303681781379</v>
      </c>
      <c r="G51" s="7"/>
    </row>
    <row r="52" spans="1:7" x14ac:dyDescent="0.15">
      <c r="A52" s="86" t="s">
        <v>71</v>
      </c>
      <c r="B52" s="88"/>
      <c r="C52" s="87">
        <f>((C12*(C19*(C20/160))*(C14/4)) + (C31*C12*(C14/4))  + (C17*(160/160)*(C14/4)))/C8</f>
        <v>3.0426247021052633</v>
      </c>
      <c r="D52" s="88">
        <f>C52-B52</f>
        <v>3.0426247021052633</v>
      </c>
      <c r="G52" s="7"/>
    </row>
    <row r="53" spans="1:7" x14ac:dyDescent="0.15">
      <c r="A53" s="86" t="s">
        <v>119</v>
      </c>
      <c r="B53" s="88">
        <v>0</v>
      </c>
      <c r="C53" s="88">
        <f>(C27*12*C13)/C8</f>
        <v>0.16112550607287451</v>
      </c>
      <c r="D53" s="88">
        <f t="shared" ref="D53:D61" si="0">C53-B53</f>
        <v>0.16112550607287451</v>
      </c>
      <c r="F53" s="7"/>
      <c r="G53" s="7"/>
    </row>
    <row r="54" spans="1:7" x14ac:dyDescent="0.15">
      <c r="A54" s="86" t="s">
        <v>120</v>
      </c>
      <c r="B54" s="88">
        <v>0</v>
      </c>
      <c r="C54" s="88">
        <f>(C8*(C29*C28))/C8</f>
        <v>0.25838015999999997</v>
      </c>
      <c r="D54" s="88">
        <f t="shared" si="0"/>
        <v>0.25838015999999997</v>
      </c>
      <c r="F54" s="7"/>
    </row>
    <row r="55" spans="1:7" x14ac:dyDescent="0.15">
      <c r="A55" s="32" t="s">
        <v>102</v>
      </c>
      <c r="B55" s="24">
        <f>(B8*(B37*(B22/(160*60))))/B8</f>
        <v>0.74295510416666666</v>
      </c>
      <c r="C55" s="24">
        <f>(C37*(C22/(160*60)) * C8)/C8</f>
        <v>1.4859102083333333</v>
      </c>
      <c r="D55" s="24">
        <f t="shared" si="0"/>
        <v>0.74295510416666666</v>
      </c>
    </row>
    <row r="56" spans="1:7" x14ac:dyDescent="0.15">
      <c r="A56" s="32" t="s">
        <v>99</v>
      </c>
      <c r="B56" s="24">
        <f>(B8*B9*(B39*(B22/(160*60))))/B8</f>
        <v>1.6682313908958335</v>
      </c>
      <c r="C56" s="24">
        <f>(C8*C9*(C39*((C22/(160*60))))/C8)</f>
        <v>5.6687474447916671E-2</v>
      </c>
      <c r="D56" s="24">
        <f t="shared" si="0"/>
        <v>-1.6115439164479168</v>
      </c>
    </row>
    <row r="57" spans="1:7" x14ac:dyDescent="0.15">
      <c r="A57" s="32" t="s">
        <v>138</v>
      </c>
      <c r="B57" s="24">
        <f>B58+B59</f>
        <v>0.70601874734502656</v>
      </c>
      <c r="C57" s="24">
        <f>SUM(C58:C59)</f>
        <v>0.31597023598632795</v>
      </c>
      <c r="D57" s="24">
        <f t="shared" si="0"/>
        <v>-0.39004851135869861</v>
      </c>
    </row>
    <row r="58" spans="1:7" x14ac:dyDescent="0.15">
      <c r="A58" s="86" t="s">
        <v>149</v>
      </c>
      <c r="B58" s="87">
        <f>(B11*(B41*(B22/(160*60))*B42))/B8</f>
        <v>0.17910524832589286</v>
      </c>
      <c r="C58" s="87">
        <f xml:space="preserve"> (C11 * C42 * (C41 * (C22/(160*60))))/C8</f>
        <v>8.0156409150232019E-2</v>
      </c>
      <c r="D58" s="88">
        <f t="shared" si="0"/>
        <v>-9.8948839175660844E-2</v>
      </c>
    </row>
    <row r="59" spans="1:7" x14ac:dyDescent="0.15">
      <c r="A59" s="86" t="s">
        <v>148</v>
      </c>
      <c r="B59" s="87">
        <f>(B11*((B43*B44*B45)*B46))/B8</f>
        <v>0.52691349901913376</v>
      </c>
      <c r="C59" s="87">
        <f xml:space="preserve"> (C11 * C46 * (C43*C44*C45))/C8</f>
        <v>0.23581382683609592</v>
      </c>
      <c r="D59" s="88">
        <f t="shared" si="0"/>
        <v>-0.29109967218303784</v>
      </c>
    </row>
    <row r="60" spans="1:7" x14ac:dyDescent="0.15">
      <c r="A60" s="84"/>
      <c r="B60" s="83"/>
      <c r="C60" s="83"/>
      <c r="D60" s="85"/>
    </row>
    <row r="61" spans="1:7" x14ac:dyDescent="0.15">
      <c r="A61" s="32" t="s">
        <v>2</v>
      </c>
      <c r="B61" s="24">
        <f>B55+B56+B57</f>
        <v>3.1172052424075267</v>
      </c>
      <c r="C61" s="24">
        <f>C57+C56+C55+C51</f>
        <v>5.3206982869457153</v>
      </c>
      <c r="D61" s="24">
        <f t="shared" si="0"/>
        <v>2.2034930445381886</v>
      </c>
    </row>
  </sheetData>
  <mergeCells count="1">
    <mergeCell ref="A49:D4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EE04C3-CD1B-6543-97AF-5EC3CD1EE73C}">
  <dimension ref="A5:G58"/>
  <sheetViews>
    <sheetView topLeftCell="A2" zoomScale="120" zoomScaleNormal="120" workbookViewId="0">
      <selection activeCell="B42" sqref="B42"/>
    </sheetView>
  </sheetViews>
  <sheetFormatPr baseColWidth="10" defaultColWidth="10.83203125" defaultRowHeight="13" x14ac:dyDescent="0.15"/>
  <cols>
    <col min="1" max="1" width="38" customWidth="1"/>
    <col min="2" max="2" width="27.5" customWidth="1"/>
    <col min="3" max="3" width="27" customWidth="1"/>
    <col min="4" max="4" width="35" customWidth="1"/>
    <col min="5" max="5" width="19.83203125" customWidth="1"/>
  </cols>
  <sheetData>
    <row r="5" spans="1:7" x14ac:dyDescent="0.15">
      <c r="A5" s="2" t="s">
        <v>110</v>
      </c>
    </row>
    <row r="6" spans="1:7" x14ac:dyDescent="0.15">
      <c r="A6" s="75" t="s">
        <v>20</v>
      </c>
      <c r="B6" s="75" t="s">
        <v>96</v>
      </c>
      <c r="C6" s="75" t="s">
        <v>97</v>
      </c>
      <c r="D6" s="75" t="s">
        <v>28</v>
      </c>
    </row>
    <row r="7" spans="1:7" x14ac:dyDescent="0.15">
      <c r="A7" s="76" t="s">
        <v>95</v>
      </c>
      <c r="B7" s="73"/>
      <c r="C7" s="73"/>
      <c r="D7" s="73"/>
    </row>
    <row r="8" spans="1:7" x14ac:dyDescent="0.15">
      <c r="A8" s="1" t="s">
        <v>100</v>
      </c>
      <c r="B8">
        <v>6000</v>
      </c>
      <c r="C8">
        <v>4000</v>
      </c>
      <c r="D8" s="1"/>
    </row>
    <row r="9" spans="1:7" x14ac:dyDescent="0.15">
      <c r="A9" s="1" t="s">
        <v>101</v>
      </c>
      <c r="B9">
        <v>2.04</v>
      </c>
      <c r="C9">
        <v>7.0000000000000007E-2</v>
      </c>
      <c r="D9" s="1"/>
    </row>
    <row r="10" spans="1:7" x14ac:dyDescent="0.15">
      <c r="A10" s="1" t="s">
        <v>136</v>
      </c>
      <c r="B10" s="81">
        <v>1.2999999999999999E-3</v>
      </c>
      <c r="C10" s="81">
        <v>6.0000000000000001E-3</v>
      </c>
      <c r="D10" s="1"/>
      <c r="F10" s="93"/>
      <c r="G10" s="93"/>
    </row>
    <row r="11" spans="1:7" x14ac:dyDescent="0.15">
      <c r="A11" s="1" t="s">
        <v>137</v>
      </c>
      <c r="B11" s="82">
        <f>B8*(342/4256)</f>
        <v>482.14285714285717</v>
      </c>
      <c r="C11" s="82">
        <f>C8*(93/2586)</f>
        <v>143.85150812064964</v>
      </c>
      <c r="D11" s="1"/>
    </row>
    <row r="12" spans="1:7" x14ac:dyDescent="0.15">
      <c r="A12" s="1" t="s">
        <v>85</v>
      </c>
      <c r="B12">
        <v>3</v>
      </c>
      <c r="C12">
        <v>3</v>
      </c>
    </row>
    <row r="13" spans="1:7" x14ac:dyDescent="0.15">
      <c r="A13" s="1" t="s">
        <v>129</v>
      </c>
      <c r="B13">
        <v>1</v>
      </c>
      <c r="C13">
        <v>1</v>
      </c>
      <c r="D13" s="1"/>
    </row>
    <row r="14" spans="1:7" x14ac:dyDescent="0.15">
      <c r="A14" s="1" t="s">
        <v>132</v>
      </c>
      <c r="B14">
        <v>4</v>
      </c>
      <c r="C14">
        <v>4</v>
      </c>
      <c r="D14" s="1"/>
    </row>
    <row r="15" spans="1:7" x14ac:dyDescent="0.15">
      <c r="A15" s="1" t="s">
        <v>133</v>
      </c>
      <c r="B15">
        <f>(B13*52)-(B14*B13)</f>
        <v>48</v>
      </c>
      <c r="C15">
        <f>(C13*52)-(C14*C13)</f>
        <v>48</v>
      </c>
      <c r="D15" s="1"/>
    </row>
    <row r="16" spans="1:7" x14ac:dyDescent="0.15">
      <c r="A16" s="76" t="s">
        <v>131</v>
      </c>
      <c r="B16" s="73"/>
      <c r="C16" s="73"/>
      <c r="D16" s="73"/>
    </row>
    <row r="17" spans="1:4" x14ac:dyDescent="0.15">
      <c r="A17" s="1" t="s">
        <v>104</v>
      </c>
      <c r="B17" s="74">
        <v>0</v>
      </c>
      <c r="C17" s="74">
        <v>1426.4738</v>
      </c>
      <c r="D17" s="1"/>
    </row>
    <row r="18" spans="1:4" x14ac:dyDescent="0.15">
      <c r="A18" s="79" t="s">
        <v>123</v>
      </c>
      <c r="B18" s="80" t="s">
        <v>98</v>
      </c>
      <c r="C18">
        <v>96</v>
      </c>
      <c r="D18" s="1" t="s">
        <v>134</v>
      </c>
    </row>
    <row r="19" spans="1:4" x14ac:dyDescent="0.15">
      <c r="A19" s="1" t="s">
        <v>121</v>
      </c>
      <c r="B19" s="74">
        <v>0</v>
      </c>
      <c r="C19" s="7">
        <f>'Campaign periods'!L18</f>
        <v>284.5411512</v>
      </c>
      <c r="D19" s="1"/>
    </row>
    <row r="20" spans="1:4" x14ac:dyDescent="0.15">
      <c r="A20" s="79" t="s">
        <v>123</v>
      </c>
      <c r="B20" s="80" t="s">
        <v>98</v>
      </c>
      <c r="C20">
        <v>160</v>
      </c>
      <c r="D20" s="1"/>
    </row>
    <row r="21" spans="1:4" x14ac:dyDescent="0.15">
      <c r="A21" s="76" t="s">
        <v>135</v>
      </c>
      <c r="B21" s="73"/>
      <c r="C21" s="73"/>
      <c r="D21" s="73"/>
    </row>
    <row r="22" spans="1:4" x14ac:dyDescent="0.15">
      <c r="A22" s="1" t="s">
        <v>104</v>
      </c>
      <c r="B22" s="74">
        <v>1426.4738</v>
      </c>
      <c r="C22" s="74">
        <v>1426.4738</v>
      </c>
      <c r="D22" s="1" t="s">
        <v>124</v>
      </c>
    </row>
    <row r="23" spans="1:4" x14ac:dyDescent="0.15">
      <c r="A23" s="79" t="s">
        <v>123</v>
      </c>
      <c r="B23" s="80" t="s">
        <v>98</v>
      </c>
      <c r="C23">
        <v>64</v>
      </c>
      <c r="D23" s="1" t="s">
        <v>125</v>
      </c>
    </row>
    <row r="24" spans="1:4" x14ac:dyDescent="0.15">
      <c r="A24" s="1" t="s">
        <v>122</v>
      </c>
      <c r="B24" s="74">
        <v>0</v>
      </c>
      <c r="C24" s="7">
        <f>'Stepped wedge'!F36</f>
        <v>4312.5</v>
      </c>
      <c r="D24" s="1" t="s">
        <v>126</v>
      </c>
    </row>
    <row r="25" spans="1:4" x14ac:dyDescent="0.15">
      <c r="A25" s="79" t="s">
        <v>123</v>
      </c>
      <c r="B25" s="80" t="s">
        <v>98</v>
      </c>
      <c r="C25">
        <v>10</v>
      </c>
      <c r="D25" s="1" t="s">
        <v>125</v>
      </c>
    </row>
    <row r="26" spans="1:4" x14ac:dyDescent="0.15">
      <c r="A26" s="76" t="s">
        <v>97</v>
      </c>
      <c r="B26" s="76"/>
      <c r="C26" s="76"/>
      <c r="D26" s="76"/>
    </row>
    <row r="27" spans="1:4" x14ac:dyDescent="0.15">
      <c r="A27" s="1" t="s">
        <v>111</v>
      </c>
      <c r="B27" s="74">
        <v>0</v>
      </c>
      <c r="C27" s="74">
        <v>132.66</v>
      </c>
      <c r="D27" s="1" t="s">
        <v>176</v>
      </c>
    </row>
    <row r="28" spans="1:4" x14ac:dyDescent="0.15">
      <c r="A28" s="1" t="s">
        <v>112</v>
      </c>
      <c r="B28" s="74">
        <v>0</v>
      </c>
      <c r="C28" s="74">
        <f>'Stepped wedge'!D29*'Stepped wedge'!J29</f>
        <v>1.2919007999999999E-2</v>
      </c>
    </row>
    <row r="29" spans="1:4" x14ac:dyDescent="0.15">
      <c r="A29" s="1" t="s">
        <v>113</v>
      </c>
      <c r="B29" s="77">
        <v>0</v>
      </c>
      <c r="C29">
        <v>20</v>
      </c>
    </row>
    <row r="30" spans="1:4" x14ac:dyDescent="0.15">
      <c r="A30" s="1" t="s">
        <v>117</v>
      </c>
      <c r="B30" s="74">
        <v>0</v>
      </c>
      <c r="C30" s="74">
        <f>'Campaign periods'!G24</f>
        <v>10.765840000000001</v>
      </c>
    </row>
    <row r="31" spans="1:4" x14ac:dyDescent="0.15">
      <c r="A31" s="1" t="s">
        <v>127</v>
      </c>
      <c r="B31" s="74">
        <v>0</v>
      </c>
      <c r="C31" s="7">
        <f>'Campaign periods'!G24</f>
        <v>10.765840000000001</v>
      </c>
    </row>
    <row r="32" spans="1:4" x14ac:dyDescent="0.15">
      <c r="A32" s="76" t="s">
        <v>102</v>
      </c>
      <c r="B32" s="73"/>
      <c r="C32" s="73"/>
      <c r="D32" s="73"/>
    </row>
    <row r="33" spans="1:7" x14ac:dyDescent="0.15">
      <c r="A33" s="1" t="s">
        <v>103</v>
      </c>
      <c r="B33">
        <v>5</v>
      </c>
      <c r="C33">
        <v>10</v>
      </c>
      <c r="D33" s="1" t="s">
        <v>105</v>
      </c>
    </row>
    <row r="34" spans="1:7" x14ac:dyDescent="0.15">
      <c r="A34" s="76" t="s">
        <v>106</v>
      </c>
      <c r="B34" s="73"/>
      <c r="C34" s="73"/>
      <c r="D34" s="73"/>
    </row>
    <row r="35" spans="1:7" x14ac:dyDescent="0.15">
      <c r="A35" s="1" t="s">
        <v>109</v>
      </c>
      <c r="B35">
        <v>5.45</v>
      </c>
      <c r="C35">
        <v>5.45</v>
      </c>
      <c r="D35" s="1" t="s">
        <v>107</v>
      </c>
    </row>
    <row r="36" spans="1:7" x14ac:dyDescent="0.15">
      <c r="A36" s="76" t="s">
        <v>138</v>
      </c>
      <c r="B36" s="73"/>
      <c r="C36" s="73"/>
      <c r="D36" s="73"/>
    </row>
    <row r="37" spans="1:7" x14ac:dyDescent="0.15">
      <c r="A37" s="1" t="s">
        <v>143</v>
      </c>
      <c r="B37">
        <v>5</v>
      </c>
      <c r="C37">
        <v>5</v>
      </c>
      <c r="D37" s="1"/>
    </row>
    <row r="38" spans="1:7" x14ac:dyDescent="0.15">
      <c r="A38" s="1" t="s">
        <v>139</v>
      </c>
      <c r="B38" s="1">
        <v>3</v>
      </c>
      <c r="C38" s="1">
        <v>3</v>
      </c>
      <c r="D38" s="1"/>
    </row>
    <row r="39" spans="1:7" x14ac:dyDescent="0.15">
      <c r="A39" s="1" t="s">
        <v>140</v>
      </c>
      <c r="B39" s="1">
        <v>29.73</v>
      </c>
      <c r="C39" s="1">
        <v>29.73</v>
      </c>
      <c r="D39" s="1" t="s">
        <v>146</v>
      </c>
    </row>
    <row r="40" spans="1:7" x14ac:dyDescent="0.15">
      <c r="A40" s="1" t="s">
        <v>141</v>
      </c>
      <c r="B40" s="77">
        <v>0.06</v>
      </c>
      <c r="C40" s="77">
        <v>0.06</v>
      </c>
      <c r="D40" s="1" t="s">
        <v>147</v>
      </c>
    </row>
    <row r="41" spans="1:7" x14ac:dyDescent="0.15">
      <c r="A41" s="1" t="s">
        <v>142</v>
      </c>
      <c r="B41" s="74">
        <f>22.763*'Stepped wedge'!G22</f>
        <v>1.2253140796000002</v>
      </c>
      <c r="C41" s="74">
        <f>22.763*'Stepped wedge'!G22</f>
        <v>1.2253140796000002</v>
      </c>
      <c r="D41" s="1" t="s">
        <v>145</v>
      </c>
    </row>
    <row r="42" spans="1:7" x14ac:dyDescent="0.15">
      <c r="A42" s="1" t="s">
        <v>144</v>
      </c>
      <c r="B42">
        <v>3</v>
      </c>
      <c r="C42">
        <v>3</v>
      </c>
      <c r="D42" s="1" t="s">
        <v>147</v>
      </c>
    </row>
    <row r="43" spans="1:7" x14ac:dyDescent="0.15">
      <c r="A43" s="1"/>
      <c r="D43" s="1"/>
    </row>
    <row r="45" spans="1:7" x14ac:dyDescent="0.15">
      <c r="A45" s="195" t="s">
        <v>118</v>
      </c>
      <c r="B45" s="196"/>
      <c r="C45" s="196"/>
      <c r="D45" s="197"/>
    </row>
    <row r="46" spans="1:7" x14ac:dyDescent="0.15">
      <c r="A46" s="78"/>
      <c r="B46" s="78" t="s">
        <v>96</v>
      </c>
      <c r="C46" s="78" t="s">
        <v>97</v>
      </c>
      <c r="D46" s="78" t="s">
        <v>108</v>
      </c>
      <c r="G46" s="7"/>
    </row>
    <row r="47" spans="1:7" x14ac:dyDescent="0.15">
      <c r="A47" s="32" t="s">
        <v>130</v>
      </c>
      <c r="B47" s="24">
        <v>0</v>
      </c>
      <c r="C47" s="38">
        <f>SUM(C48:C51)</f>
        <v>1.2995336418065933</v>
      </c>
      <c r="D47" s="24">
        <f>C47-B47</f>
        <v>1.2995336418065933</v>
      </c>
      <c r="G47" s="7"/>
    </row>
    <row r="48" spans="1:7" x14ac:dyDescent="0.15">
      <c r="A48" s="86" t="s">
        <v>150</v>
      </c>
      <c r="B48" s="88"/>
      <c r="C48" s="87">
        <f>((C12*(C19*(C20/160))*(C14/4)) + (C31*C12*(C14/4))  + (C17*(C18/160)*(C14/4)))/C8</f>
        <v>0.43545131339999998</v>
      </c>
      <c r="D48" s="88">
        <f>C48-B48</f>
        <v>0.43545131339999998</v>
      </c>
      <c r="G48" s="7"/>
    </row>
    <row r="49" spans="1:7" x14ac:dyDescent="0.15">
      <c r="A49" s="86" t="s">
        <v>119</v>
      </c>
      <c r="B49" s="88">
        <v>0</v>
      </c>
      <c r="C49" s="88">
        <f>(C27*12*C13)/C8</f>
        <v>0.39798</v>
      </c>
      <c r="D49" s="88">
        <f t="shared" ref="D49:D58" si="0">C49-B49</f>
        <v>0.39798</v>
      </c>
      <c r="F49" s="7"/>
      <c r="G49" s="7"/>
    </row>
    <row r="50" spans="1:7" x14ac:dyDescent="0.15">
      <c r="A50" s="86" t="s">
        <v>120</v>
      </c>
      <c r="B50" s="88">
        <v>0</v>
      </c>
      <c r="C50" s="88">
        <f>(C8*(C29*C28))/C8</f>
        <v>0.25838015999999997</v>
      </c>
      <c r="D50" s="88">
        <f t="shared" si="0"/>
        <v>0.25838015999999997</v>
      </c>
      <c r="F50" s="7"/>
    </row>
    <row r="51" spans="1:7" x14ac:dyDescent="0.15">
      <c r="A51" s="86" t="s">
        <v>71</v>
      </c>
      <c r="B51" s="88">
        <v>0</v>
      </c>
      <c r="C51" s="88">
        <f>((C22 * ((C23*12)/1792) * (C15/52)) + (C24 * ((C25*12)/1792) * (C15/52))) / C8</f>
        <v>0.20772216840659335</v>
      </c>
      <c r="D51" s="88">
        <f t="shared" si="0"/>
        <v>0.20772216840659335</v>
      </c>
    </row>
    <row r="52" spans="1:7" x14ac:dyDescent="0.15">
      <c r="A52" s="32" t="s">
        <v>102</v>
      </c>
      <c r="B52" s="24">
        <f>(B8*(B33*(B22/(160*60))))/B8</f>
        <v>0.74295510416666666</v>
      </c>
      <c r="C52" s="24">
        <f>(C33*(C22/(160*60)) * C8)/C8</f>
        <v>1.4859102083333333</v>
      </c>
      <c r="D52" s="24">
        <f t="shared" si="0"/>
        <v>0.74295510416666666</v>
      </c>
    </row>
    <row r="53" spans="1:7" x14ac:dyDescent="0.15">
      <c r="A53" s="32" t="s">
        <v>99</v>
      </c>
      <c r="B53" s="24">
        <f>(B8*B9*(B35*(B22/(160*60))))/B8</f>
        <v>1.6520349696250001</v>
      </c>
      <c r="C53" s="24">
        <f>(C8*C9*(C35*((C22/(160*60))))/C8)</f>
        <v>5.6687474447916671E-2</v>
      </c>
      <c r="D53" s="24">
        <f t="shared" si="0"/>
        <v>-1.5953474951770834</v>
      </c>
    </row>
    <row r="54" spans="1:7" x14ac:dyDescent="0.15">
      <c r="A54" s="32" t="s">
        <v>138</v>
      </c>
      <c r="B54" s="24">
        <f>B55+B56</f>
        <v>0.70601874734502656</v>
      </c>
      <c r="C54" s="24">
        <f>SUM(C55:C56)</f>
        <v>0.3159702359863279</v>
      </c>
      <c r="D54" s="24">
        <f t="shared" si="0"/>
        <v>-0.39004851135869867</v>
      </c>
    </row>
    <row r="55" spans="1:7" x14ac:dyDescent="0.15">
      <c r="A55" s="86" t="s">
        <v>149</v>
      </c>
      <c r="B55" s="87">
        <f>(B11*(B37*(B22/(160*60))*B38))/B8</f>
        <v>0.17910524832589286</v>
      </c>
      <c r="C55" s="87">
        <f xml:space="preserve"> (C11 * C38 * (C37 * (C22/(160*60))))/C8</f>
        <v>8.0156409150232005E-2</v>
      </c>
      <c r="D55" s="88">
        <f t="shared" si="0"/>
        <v>-9.8948839175660858E-2</v>
      </c>
    </row>
    <row r="56" spans="1:7" x14ac:dyDescent="0.15">
      <c r="A56" s="86" t="s">
        <v>148</v>
      </c>
      <c r="B56" s="87">
        <f>(B11*((B39*B40*B41)*B42))/B8</f>
        <v>0.52691349901913376</v>
      </c>
      <c r="C56" s="87">
        <f xml:space="preserve"> (C11 * C42 * (C39*C40*C41))/C8</f>
        <v>0.23581382683609586</v>
      </c>
      <c r="D56" s="88">
        <f t="shared" si="0"/>
        <v>-0.29109967218303789</v>
      </c>
    </row>
    <row r="57" spans="1:7" x14ac:dyDescent="0.15">
      <c r="A57" s="84"/>
      <c r="B57" s="83"/>
      <c r="C57" s="83"/>
      <c r="D57" s="85"/>
    </row>
    <row r="58" spans="1:7" x14ac:dyDescent="0.15">
      <c r="A58" s="32" t="s">
        <v>2</v>
      </c>
      <c r="B58" s="24">
        <f>B52+B53+B54</f>
        <v>3.1010088211366935</v>
      </c>
      <c r="C58" s="24">
        <f>C54+C53+C52+C47</f>
        <v>3.1581015605741714</v>
      </c>
      <c r="D58" s="24">
        <f t="shared" si="0"/>
        <v>5.7092739437477835E-2</v>
      </c>
    </row>
  </sheetData>
  <mergeCells count="1">
    <mergeCell ref="A45:D4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8F63A6-3398-B049-94E2-6E25CAEEA3EE}">
  <dimension ref="A1:AD35"/>
  <sheetViews>
    <sheetView zoomScale="120" zoomScaleNormal="120" workbookViewId="0">
      <selection activeCell="J36" sqref="J36"/>
    </sheetView>
  </sheetViews>
  <sheetFormatPr baseColWidth="10" defaultColWidth="10.83203125" defaultRowHeight="13" x14ac:dyDescent="0.15"/>
  <cols>
    <col min="1" max="1" width="5.6640625" customWidth="1"/>
    <col min="2" max="2" width="43.6640625" customWidth="1"/>
    <col min="3" max="3" width="39.6640625" customWidth="1"/>
    <col min="9" max="9" width="19.5" customWidth="1"/>
    <col min="17" max="17" width="44.83203125" customWidth="1"/>
    <col min="18" max="18" width="31.1640625" customWidth="1"/>
  </cols>
  <sheetData>
    <row r="1" spans="1:30" s="1" customFormat="1" ht="14" x14ac:dyDescent="0.2">
      <c r="A1" s="32"/>
      <c r="B1" s="116"/>
      <c r="C1" s="116"/>
      <c r="D1" s="198" t="s">
        <v>171</v>
      </c>
      <c r="E1" s="198"/>
      <c r="F1" s="198"/>
      <c r="G1" s="199" t="s">
        <v>172</v>
      </c>
      <c r="H1" s="199"/>
      <c r="I1" s="32"/>
      <c r="P1" s="158"/>
      <c r="Q1" s="150"/>
      <c r="R1" s="116"/>
      <c r="S1" s="198" t="s">
        <v>171</v>
      </c>
      <c r="T1" s="198"/>
      <c r="U1" s="198"/>
      <c r="V1" s="199" t="s">
        <v>172</v>
      </c>
      <c r="W1" s="199"/>
      <c r="X1" s="32"/>
    </row>
    <row r="2" spans="1:30" s="1" customFormat="1" ht="14" x14ac:dyDescent="0.15">
      <c r="A2" s="32"/>
      <c r="B2" s="117" t="s">
        <v>20</v>
      </c>
      <c r="C2" s="117" t="s">
        <v>28</v>
      </c>
      <c r="D2" s="117" t="s">
        <v>173</v>
      </c>
      <c r="E2" s="117" t="s">
        <v>12</v>
      </c>
      <c r="F2" s="118" t="s">
        <v>13</v>
      </c>
      <c r="G2" s="118" t="s">
        <v>12</v>
      </c>
      <c r="H2" s="118" t="s">
        <v>13</v>
      </c>
      <c r="I2" s="118" t="s">
        <v>174</v>
      </c>
      <c r="P2" s="159"/>
      <c r="Q2" s="151" t="s">
        <v>20</v>
      </c>
      <c r="R2" s="117" t="s">
        <v>28</v>
      </c>
      <c r="S2" s="117" t="s">
        <v>173</v>
      </c>
      <c r="T2" s="117" t="s">
        <v>12</v>
      </c>
      <c r="U2" s="118" t="s">
        <v>13</v>
      </c>
      <c r="V2" s="118" t="s">
        <v>12</v>
      </c>
      <c r="W2" s="118" t="s">
        <v>13</v>
      </c>
      <c r="X2" s="118" t="s">
        <v>174</v>
      </c>
    </row>
    <row r="3" spans="1:30" s="1" customFormat="1" x14ac:dyDescent="0.15">
      <c r="A3" s="111">
        <v>1</v>
      </c>
      <c r="B3" s="112" t="s">
        <v>151</v>
      </c>
      <c r="C3" s="112" t="s">
        <v>152</v>
      </c>
      <c r="D3" s="113">
        <v>10000</v>
      </c>
      <c r="E3" s="113">
        <v>8000</v>
      </c>
      <c r="F3" s="114">
        <v>15000</v>
      </c>
      <c r="G3" s="115">
        <v>0.26</v>
      </c>
      <c r="H3" s="115">
        <v>-0.32</v>
      </c>
      <c r="I3" s="94">
        <f>ABS(H3-G3)</f>
        <v>0.58000000000000007</v>
      </c>
      <c r="P3" s="160">
        <v>2</v>
      </c>
      <c r="Q3" s="152" t="s">
        <v>153</v>
      </c>
      <c r="R3" s="126" t="s">
        <v>154</v>
      </c>
      <c r="S3" s="127">
        <v>0.4</v>
      </c>
      <c r="T3" s="127">
        <v>0.32</v>
      </c>
      <c r="U3" s="128">
        <v>0.75</v>
      </c>
      <c r="V3" s="129">
        <v>0.26</v>
      </c>
      <c r="W3" s="129">
        <v>-0.45</v>
      </c>
      <c r="X3" s="130">
        <f t="shared" ref="X3:X30" si="0">ABS(W3-V3)</f>
        <v>0.71</v>
      </c>
      <c r="Y3" s="89">
        <v>1</v>
      </c>
      <c r="AB3" s="89" t="s">
        <v>175</v>
      </c>
      <c r="AC3" s="89"/>
      <c r="AD3" s="89"/>
    </row>
    <row r="4" spans="1:30" s="1" customFormat="1" x14ac:dyDescent="0.15">
      <c r="A4" s="94">
        <v>2</v>
      </c>
      <c r="B4" s="95" t="s">
        <v>153</v>
      </c>
      <c r="C4" s="95" t="s">
        <v>154</v>
      </c>
      <c r="D4" s="97">
        <v>0.4</v>
      </c>
      <c r="E4" s="97">
        <v>0.32</v>
      </c>
      <c r="F4" s="98">
        <v>0.75</v>
      </c>
      <c r="G4" s="96">
        <v>0.26</v>
      </c>
      <c r="H4" s="96">
        <v>-0.45</v>
      </c>
      <c r="I4" s="94">
        <f t="shared" ref="I4:I35" si="1">ABS(H4-G4)</f>
        <v>0.71</v>
      </c>
      <c r="P4" s="160">
        <v>3</v>
      </c>
      <c r="Q4" s="153" t="s">
        <v>155</v>
      </c>
      <c r="R4" s="131" t="s">
        <v>156</v>
      </c>
      <c r="S4" s="131">
        <v>2.04</v>
      </c>
      <c r="T4" s="131">
        <v>1.63</v>
      </c>
      <c r="U4" s="132">
        <v>2.4500000000000002</v>
      </c>
      <c r="V4" s="132">
        <v>0.34</v>
      </c>
      <c r="W4" s="132">
        <v>-0.32</v>
      </c>
      <c r="X4" s="130">
        <f t="shared" si="0"/>
        <v>0.66</v>
      </c>
      <c r="Y4" s="89">
        <v>2</v>
      </c>
    </row>
    <row r="5" spans="1:30" s="1" customFormat="1" x14ac:dyDescent="0.15">
      <c r="A5" s="94">
        <v>3</v>
      </c>
      <c r="B5" s="95" t="s">
        <v>155</v>
      </c>
      <c r="C5" s="95" t="s">
        <v>156</v>
      </c>
      <c r="D5" s="95">
        <v>2.04</v>
      </c>
      <c r="E5" s="95">
        <v>1.63</v>
      </c>
      <c r="F5" s="96">
        <v>2.4500000000000002</v>
      </c>
      <c r="G5" s="96">
        <v>0.34</v>
      </c>
      <c r="H5" s="96">
        <v>-0.32</v>
      </c>
      <c r="I5" s="94">
        <f t="shared" si="1"/>
        <v>0.66</v>
      </c>
      <c r="P5" s="160">
        <v>21</v>
      </c>
      <c r="Q5" s="153" t="s">
        <v>168</v>
      </c>
      <c r="R5" s="131" t="s">
        <v>166</v>
      </c>
      <c r="S5" s="131">
        <v>5.45</v>
      </c>
      <c r="T5" s="131">
        <v>4.3600000000000003</v>
      </c>
      <c r="U5" s="132">
        <v>6.54</v>
      </c>
      <c r="V5" s="132">
        <v>0.33</v>
      </c>
      <c r="W5" s="132">
        <v>-0.31</v>
      </c>
      <c r="X5" s="130">
        <f t="shared" si="0"/>
        <v>0.64</v>
      </c>
      <c r="Y5" s="89">
        <v>3</v>
      </c>
    </row>
    <row r="6" spans="1:30" s="1" customFormat="1" x14ac:dyDescent="0.15">
      <c r="A6" s="94">
        <v>4</v>
      </c>
      <c r="B6" s="95" t="s">
        <v>157</v>
      </c>
      <c r="C6" s="95" t="s">
        <v>158</v>
      </c>
      <c r="D6" s="99">
        <v>1.2999999999999999E-3</v>
      </c>
      <c r="E6" s="99">
        <v>1.0399999999999999E-3</v>
      </c>
      <c r="F6" s="100">
        <v>1.56E-3</v>
      </c>
      <c r="G6" s="96">
        <v>0.01</v>
      </c>
      <c r="H6" s="96">
        <v>0.01</v>
      </c>
      <c r="I6" s="94">
        <f t="shared" si="1"/>
        <v>0</v>
      </c>
      <c r="P6" s="160">
        <v>20</v>
      </c>
      <c r="Q6" s="153" t="s">
        <v>167</v>
      </c>
      <c r="R6" s="131" t="s">
        <v>166</v>
      </c>
      <c r="S6" s="131">
        <v>10</v>
      </c>
      <c r="T6" s="131">
        <v>8</v>
      </c>
      <c r="U6" s="132">
        <v>12</v>
      </c>
      <c r="V6" s="132">
        <v>-0.28999999999999998</v>
      </c>
      <c r="W6" s="132">
        <v>0.31</v>
      </c>
      <c r="X6" s="130">
        <f t="shared" si="0"/>
        <v>0.6</v>
      </c>
      <c r="Y6" s="89">
        <v>4</v>
      </c>
    </row>
    <row r="7" spans="1:30" s="1" customFormat="1" x14ac:dyDescent="0.15">
      <c r="A7" s="94">
        <v>5</v>
      </c>
      <c r="B7" s="95" t="s">
        <v>159</v>
      </c>
      <c r="C7" s="95" t="s">
        <v>158</v>
      </c>
      <c r="D7" s="99">
        <v>6.0000000000000001E-3</v>
      </c>
      <c r="E7" s="99">
        <v>4.7999999999999996E-3</v>
      </c>
      <c r="F7" s="100">
        <v>7.1999999999999998E-3</v>
      </c>
      <c r="G7" s="96">
        <v>0.01</v>
      </c>
      <c r="H7" s="96">
        <v>0.01</v>
      </c>
      <c r="I7" s="94">
        <f t="shared" si="1"/>
        <v>0</v>
      </c>
      <c r="P7" s="160">
        <v>1</v>
      </c>
      <c r="Q7" s="153" t="s">
        <v>151</v>
      </c>
      <c r="R7" s="131" t="s">
        <v>152</v>
      </c>
      <c r="S7" s="133">
        <v>10000</v>
      </c>
      <c r="T7" s="133">
        <v>8000</v>
      </c>
      <c r="U7" s="134">
        <v>15000</v>
      </c>
      <c r="V7" s="132">
        <v>0.26</v>
      </c>
      <c r="W7" s="132">
        <v>-0.32</v>
      </c>
      <c r="X7" s="130">
        <f t="shared" si="0"/>
        <v>0.58000000000000007</v>
      </c>
      <c r="Y7" s="89">
        <v>5</v>
      </c>
    </row>
    <row r="8" spans="1:30" s="1" customFormat="1" x14ac:dyDescent="0.15">
      <c r="A8" s="94">
        <v>6</v>
      </c>
      <c r="B8" s="95" t="s">
        <v>160</v>
      </c>
      <c r="C8" s="95" t="s">
        <v>158</v>
      </c>
      <c r="D8" s="99">
        <v>0.08</v>
      </c>
      <c r="E8" s="99">
        <v>6.4000000000000001E-2</v>
      </c>
      <c r="F8" s="100">
        <v>9.6000000000000002E-2</v>
      </c>
      <c r="G8" s="96">
        <v>0.15</v>
      </c>
      <c r="H8" s="96">
        <v>-0.13</v>
      </c>
      <c r="I8" s="94">
        <f t="shared" si="1"/>
        <v>0.28000000000000003</v>
      </c>
      <c r="P8" s="160">
        <v>8</v>
      </c>
      <c r="Q8" s="153" t="s">
        <v>162</v>
      </c>
      <c r="R8" s="131" t="s">
        <v>163</v>
      </c>
      <c r="S8" s="131">
        <v>4</v>
      </c>
      <c r="T8" s="131">
        <v>2</v>
      </c>
      <c r="U8" s="132">
        <v>6</v>
      </c>
      <c r="V8" s="132">
        <v>-0.2</v>
      </c>
      <c r="W8" s="132">
        <v>0.22</v>
      </c>
      <c r="X8" s="130">
        <f t="shared" si="0"/>
        <v>0.42000000000000004</v>
      </c>
      <c r="Y8" s="89">
        <v>6</v>
      </c>
    </row>
    <row r="9" spans="1:30" s="1" customFormat="1" x14ac:dyDescent="0.15">
      <c r="A9" s="94">
        <v>7</v>
      </c>
      <c r="B9" s="95" t="s">
        <v>161</v>
      </c>
      <c r="C9" s="95" t="s">
        <v>158</v>
      </c>
      <c r="D9" s="99">
        <v>3.5999999999999997E-2</v>
      </c>
      <c r="E9" s="99">
        <v>2.8799999999999999E-2</v>
      </c>
      <c r="F9" s="100">
        <v>4.3200000000000002E-2</v>
      </c>
      <c r="G9" s="96">
        <v>-0.05</v>
      </c>
      <c r="H9" s="96">
        <v>7.0000000000000007E-2</v>
      </c>
      <c r="I9" s="94">
        <f t="shared" si="1"/>
        <v>0.12000000000000001</v>
      </c>
      <c r="P9" s="160">
        <v>13</v>
      </c>
      <c r="Q9" s="153" t="s">
        <v>104</v>
      </c>
      <c r="R9" s="131" t="s">
        <v>164</v>
      </c>
      <c r="S9" s="135">
        <v>1426.47</v>
      </c>
      <c r="T9" s="135">
        <v>1141.18</v>
      </c>
      <c r="U9" s="136">
        <v>1711.76</v>
      </c>
      <c r="V9" s="132">
        <v>0.17</v>
      </c>
      <c r="W9" s="132">
        <v>-0.15</v>
      </c>
      <c r="X9" s="130">
        <f t="shared" si="0"/>
        <v>0.32</v>
      </c>
      <c r="Y9" s="89">
        <v>7</v>
      </c>
    </row>
    <row r="10" spans="1:30" s="1" customFormat="1" x14ac:dyDescent="0.15">
      <c r="A10" s="94">
        <v>8</v>
      </c>
      <c r="B10" s="95" t="s">
        <v>207</v>
      </c>
      <c r="C10" s="95" t="s">
        <v>163</v>
      </c>
      <c r="D10" s="95">
        <v>4</v>
      </c>
      <c r="E10" s="95">
        <v>2</v>
      </c>
      <c r="F10" s="96">
        <v>6</v>
      </c>
      <c r="G10" s="96">
        <v>-0.2</v>
      </c>
      <c r="H10" s="96">
        <v>0.22</v>
      </c>
      <c r="I10" s="94">
        <f t="shared" si="1"/>
        <v>0.42000000000000004</v>
      </c>
      <c r="P10" s="160">
        <v>19</v>
      </c>
      <c r="Q10" s="153" t="s">
        <v>165</v>
      </c>
      <c r="R10" s="131" t="s">
        <v>166</v>
      </c>
      <c r="S10" s="131">
        <v>5</v>
      </c>
      <c r="T10" s="131">
        <v>4</v>
      </c>
      <c r="U10" s="132">
        <v>6</v>
      </c>
      <c r="V10" s="132">
        <v>0.16</v>
      </c>
      <c r="W10" s="132">
        <v>-0.14000000000000001</v>
      </c>
      <c r="X10" s="130">
        <f t="shared" si="0"/>
        <v>0.30000000000000004</v>
      </c>
      <c r="Y10" s="89">
        <v>8</v>
      </c>
    </row>
    <row r="11" spans="1:30" s="1" customFormat="1" x14ac:dyDescent="0.15">
      <c r="A11" s="94"/>
      <c r="B11" s="119" t="s">
        <v>204</v>
      </c>
      <c r="C11" s="120"/>
      <c r="D11" s="120"/>
      <c r="E11" s="120"/>
      <c r="F11" s="121"/>
      <c r="G11" s="121"/>
      <c r="H11" s="121"/>
      <c r="I11" s="122"/>
      <c r="P11" s="160">
        <v>27</v>
      </c>
      <c r="Q11" s="153" t="s">
        <v>144</v>
      </c>
      <c r="R11" s="131" t="s">
        <v>146</v>
      </c>
      <c r="S11" s="131">
        <v>3</v>
      </c>
      <c r="T11" s="131">
        <v>1</v>
      </c>
      <c r="U11" s="132">
        <v>4</v>
      </c>
      <c r="V11" s="132">
        <v>0.2</v>
      </c>
      <c r="W11" s="132">
        <v>-0.09</v>
      </c>
      <c r="X11" s="130">
        <f t="shared" si="0"/>
        <v>0.29000000000000004</v>
      </c>
      <c r="Y11" s="89">
        <v>9</v>
      </c>
    </row>
    <row r="12" spans="1:30" s="1" customFormat="1" x14ac:dyDescent="0.15">
      <c r="A12" s="94">
        <v>9</v>
      </c>
      <c r="B12" s="95" t="s">
        <v>104</v>
      </c>
      <c r="C12" s="95" t="s">
        <v>158</v>
      </c>
      <c r="D12" s="104">
        <v>1426.47</v>
      </c>
      <c r="E12" s="104">
        <v>1141.18</v>
      </c>
      <c r="F12" s="105">
        <v>1711.76</v>
      </c>
      <c r="G12" s="96">
        <v>-0.03</v>
      </c>
      <c r="H12" s="96">
        <v>0.05</v>
      </c>
      <c r="I12" s="94">
        <f t="shared" si="1"/>
        <v>0.08</v>
      </c>
      <c r="P12" s="160">
        <v>6</v>
      </c>
      <c r="Q12" s="153" t="s">
        <v>160</v>
      </c>
      <c r="R12" s="131" t="s">
        <v>158</v>
      </c>
      <c r="S12" s="137">
        <v>0.08</v>
      </c>
      <c r="T12" s="137">
        <v>6.4000000000000001E-2</v>
      </c>
      <c r="U12" s="138">
        <v>9.6000000000000002E-2</v>
      </c>
      <c r="V12" s="132">
        <v>0.15</v>
      </c>
      <c r="W12" s="132">
        <v>-0.13</v>
      </c>
      <c r="X12" s="130">
        <f t="shared" si="0"/>
        <v>0.28000000000000003</v>
      </c>
      <c r="Y12" s="89">
        <v>10</v>
      </c>
    </row>
    <row r="13" spans="1:30" s="1" customFormat="1" x14ac:dyDescent="0.15">
      <c r="A13" s="94">
        <v>10</v>
      </c>
      <c r="B13" s="106" t="s">
        <v>123</v>
      </c>
      <c r="C13" s="95" t="s">
        <v>158</v>
      </c>
      <c r="D13" s="107">
        <v>96</v>
      </c>
      <c r="E13" s="107">
        <v>76.8</v>
      </c>
      <c r="F13" s="108">
        <v>115.2</v>
      </c>
      <c r="G13" s="96">
        <v>-0.03</v>
      </c>
      <c r="H13" s="96">
        <v>0.05</v>
      </c>
      <c r="I13" s="94">
        <f t="shared" si="1"/>
        <v>0.08</v>
      </c>
      <c r="P13" s="160">
        <v>17</v>
      </c>
      <c r="Q13" s="153" t="s">
        <v>111</v>
      </c>
      <c r="R13" s="131" t="s">
        <v>158</v>
      </c>
      <c r="S13" s="135">
        <v>132.66</v>
      </c>
      <c r="T13" s="135">
        <v>106.13</v>
      </c>
      <c r="U13" s="136">
        <v>159.19</v>
      </c>
      <c r="V13" s="132">
        <v>-7.0000000000000007E-2</v>
      </c>
      <c r="W13" s="132">
        <v>0.09</v>
      </c>
      <c r="X13" s="130">
        <f t="shared" si="0"/>
        <v>0.16</v>
      </c>
      <c r="Y13" s="89">
        <v>11</v>
      </c>
    </row>
    <row r="14" spans="1:30" s="1" customFormat="1" x14ac:dyDescent="0.15">
      <c r="A14" s="94">
        <v>11</v>
      </c>
      <c r="B14" s="95" t="s">
        <v>121</v>
      </c>
      <c r="C14" s="95" t="s">
        <v>158</v>
      </c>
      <c r="D14" s="104">
        <v>284.95999999999998</v>
      </c>
      <c r="E14" s="104">
        <v>227.97</v>
      </c>
      <c r="F14" s="105">
        <v>341.95</v>
      </c>
      <c r="G14" s="96">
        <v>-0.03</v>
      </c>
      <c r="H14" s="96">
        <v>0.05</v>
      </c>
      <c r="I14" s="94">
        <f t="shared" si="1"/>
        <v>0.08</v>
      </c>
      <c r="P14" s="160">
        <v>7</v>
      </c>
      <c r="Q14" s="154" t="s">
        <v>161</v>
      </c>
      <c r="R14" s="95" t="s">
        <v>158</v>
      </c>
      <c r="S14" s="99">
        <v>3.5999999999999997E-2</v>
      </c>
      <c r="T14" s="99">
        <v>2.8799999999999999E-2</v>
      </c>
      <c r="U14" s="100">
        <v>4.3200000000000002E-2</v>
      </c>
      <c r="V14" s="96">
        <v>-0.05</v>
      </c>
      <c r="W14" s="96">
        <v>7.0000000000000007E-2</v>
      </c>
      <c r="X14" s="94">
        <f t="shared" si="0"/>
        <v>0.12000000000000001</v>
      </c>
      <c r="Y14" s="1">
        <v>12</v>
      </c>
    </row>
    <row r="15" spans="1:30" s="1" customFormat="1" x14ac:dyDescent="0.15">
      <c r="A15" s="94">
        <v>12</v>
      </c>
      <c r="B15" s="106" t="s">
        <v>123</v>
      </c>
      <c r="C15" s="95" t="s">
        <v>158</v>
      </c>
      <c r="D15" s="107">
        <v>160</v>
      </c>
      <c r="E15" s="107">
        <v>128</v>
      </c>
      <c r="F15" s="108">
        <v>192</v>
      </c>
      <c r="G15" s="96">
        <v>-0.03</v>
      </c>
      <c r="H15" s="96">
        <v>0.05</v>
      </c>
      <c r="I15" s="94">
        <f t="shared" si="1"/>
        <v>0.08</v>
      </c>
      <c r="P15" s="160">
        <v>24</v>
      </c>
      <c r="Q15" s="154" t="s">
        <v>140</v>
      </c>
      <c r="R15" s="95" t="s">
        <v>166</v>
      </c>
      <c r="S15" s="95">
        <v>29.73</v>
      </c>
      <c r="T15" s="95">
        <v>23.78</v>
      </c>
      <c r="U15" s="96">
        <v>35.68</v>
      </c>
      <c r="V15" s="96">
        <v>7.0000000000000007E-2</v>
      </c>
      <c r="W15" s="96">
        <v>-0.05</v>
      </c>
      <c r="X15" s="94">
        <f t="shared" si="0"/>
        <v>0.12000000000000001</v>
      </c>
      <c r="Y15" s="1">
        <v>13</v>
      </c>
    </row>
    <row r="16" spans="1:30" s="1" customFormat="1" x14ac:dyDescent="0.15">
      <c r="A16" s="94"/>
      <c r="B16" s="119" t="s">
        <v>208</v>
      </c>
      <c r="C16" s="120"/>
      <c r="D16" s="120"/>
      <c r="E16" s="120"/>
      <c r="F16" s="121"/>
      <c r="G16" s="121"/>
      <c r="H16" s="121"/>
      <c r="I16" s="122"/>
      <c r="P16" s="160">
        <v>25</v>
      </c>
      <c r="Q16" s="154" t="s">
        <v>169</v>
      </c>
      <c r="R16" s="95" t="s">
        <v>166</v>
      </c>
      <c r="S16" s="95">
        <v>0.06</v>
      </c>
      <c r="T16" s="95">
        <v>4.8000000000000001E-2</v>
      </c>
      <c r="U16" s="96">
        <v>7.1999999999999995E-2</v>
      </c>
      <c r="V16" s="96">
        <v>7.0000000000000007E-2</v>
      </c>
      <c r="W16" s="96">
        <v>-0.05</v>
      </c>
      <c r="X16" s="94">
        <f t="shared" si="0"/>
        <v>0.12000000000000001</v>
      </c>
      <c r="Y16" s="1">
        <v>14</v>
      </c>
    </row>
    <row r="17" spans="1:25" s="1" customFormat="1" x14ac:dyDescent="0.15">
      <c r="A17" s="94">
        <v>13</v>
      </c>
      <c r="B17" s="95" t="s">
        <v>104</v>
      </c>
      <c r="C17" s="95" t="s">
        <v>164</v>
      </c>
      <c r="D17" s="104">
        <v>1426.47</v>
      </c>
      <c r="E17" s="104">
        <v>1141.18</v>
      </c>
      <c r="F17" s="105">
        <v>1711.76</v>
      </c>
      <c r="G17" s="96">
        <v>0.17</v>
      </c>
      <c r="H17" s="96">
        <v>-0.15</v>
      </c>
      <c r="I17" s="94">
        <f t="shared" si="1"/>
        <v>0.32</v>
      </c>
      <c r="P17" s="160">
        <v>26</v>
      </c>
      <c r="Q17" s="154" t="s">
        <v>142</v>
      </c>
      <c r="R17" s="95" t="s">
        <v>170</v>
      </c>
      <c r="S17" s="110">
        <v>1.23</v>
      </c>
      <c r="T17" s="95">
        <v>0.98</v>
      </c>
      <c r="U17" s="96">
        <v>1.48</v>
      </c>
      <c r="V17" s="96">
        <v>7.0000000000000007E-2</v>
      </c>
      <c r="W17" s="96">
        <v>-0.05</v>
      </c>
      <c r="X17" s="94">
        <f t="shared" si="0"/>
        <v>0.12000000000000001</v>
      </c>
      <c r="Y17" s="1">
        <v>15</v>
      </c>
    </row>
    <row r="18" spans="1:25" s="1" customFormat="1" x14ac:dyDescent="0.15">
      <c r="A18" s="94">
        <v>14</v>
      </c>
      <c r="B18" s="106" t="s">
        <v>123</v>
      </c>
      <c r="C18" s="95" t="s">
        <v>158</v>
      </c>
      <c r="D18" s="107">
        <v>64</v>
      </c>
      <c r="E18" s="107">
        <v>51.2</v>
      </c>
      <c r="F18" s="108">
        <v>76.8</v>
      </c>
      <c r="G18" s="96">
        <v>-0.02</v>
      </c>
      <c r="H18" s="96">
        <v>0.04</v>
      </c>
      <c r="I18" s="94">
        <f t="shared" si="1"/>
        <v>0.06</v>
      </c>
      <c r="P18" s="160">
        <v>18</v>
      </c>
      <c r="Q18" s="154" t="s">
        <v>113</v>
      </c>
      <c r="R18" s="95" t="s">
        <v>158</v>
      </c>
      <c r="S18" s="107">
        <v>20</v>
      </c>
      <c r="T18" s="107">
        <v>16</v>
      </c>
      <c r="U18" s="108">
        <v>24</v>
      </c>
      <c r="V18" s="96">
        <v>-0.04</v>
      </c>
      <c r="W18" s="96">
        <v>0.06</v>
      </c>
      <c r="X18" s="94">
        <f t="shared" si="0"/>
        <v>0.1</v>
      </c>
      <c r="Y18" s="1">
        <v>16</v>
      </c>
    </row>
    <row r="19" spans="1:25" s="1" customFormat="1" x14ac:dyDescent="0.15">
      <c r="A19" s="94">
        <v>15</v>
      </c>
      <c r="B19" s="95" t="s">
        <v>122</v>
      </c>
      <c r="C19" s="95" t="s">
        <v>158</v>
      </c>
      <c r="D19" s="104">
        <v>1130.4100000000001</v>
      </c>
      <c r="E19" s="104">
        <v>904.33</v>
      </c>
      <c r="F19" s="109">
        <v>1356.49</v>
      </c>
      <c r="G19" s="96">
        <v>0</v>
      </c>
      <c r="H19" s="96">
        <v>0.01</v>
      </c>
      <c r="I19" s="94">
        <f t="shared" si="1"/>
        <v>0.01</v>
      </c>
      <c r="P19" s="160">
        <v>23</v>
      </c>
      <c r="Q19" s="154" t="s">
        <v>139</v>
      </c>
      <c r="R19" s="95" t="s">
        <v>147</v>
      </c>
      <c r="S19" s="95">
        <v>3</v>
      </c>
      <c r="T19" s="95">
        <v>1</v>
      </c>
      <c r="U19" s="96">
        <v>4</v>
      </c>
      <c r="V19" s="96">
        <v>7.0000000000000007E-2</v>
      </c>
      <c r="W19" s="96">
        <v>-0.02</v>
      </c>
      <c r="X19" s="94">
        <f t="shared" si="0"/>
        <v>9.0000000000000011E-2</v>
      </c>
      <c r="Y19" s="1">
        <v>17</v>
      </c>
    </row>
    <row r="20" spans="1:25" s="1" customFormat="1" x14ac:dyDescent="0.15">
      <c r="A20" s="94">
        <v>16</v>
      </c>
      <c r="B20" s="106" t="s">
        <v>123</v>
      </c>
      <c r="C20" s="95" t="s">
        <v>158</v>
      </c>
      <c r="D20" s="107">
        <v>10</v>
      </c>
      <c r="E20" s="107">
        <v>8</v>
      </c>
      <c r="F20" s="108">
        <v>12</v>
      </c>
      <c r="G20" s="96">
        <v>0</v>
      </c>
      <c r="H20" s="96">
        <v>0.01</v>
      </c>
      <c r="I20" s="94">
        <f t="shared" si="1"/>
        <v>0.01</v>
      </c>
      <c r="P20" s="160">
        <v>9</v>
      </c>
      <c r="Q20" s="154" t="s">
        <v>104</v>
      </c>
      <c r="R20" s="95" t="s">
        <v>158</v>
      </c>
      <c r="S20" s="104">
        <v>1426.47</v>
      </c>
      <c r="T20" s="104">
        <v>1141.18</v>
      </c>
      <c r="U20" s="105">
        <v>1711.76</v>
      </c>
      <c r="V20" s="96">
        <v>-0.03</v>
      </c>
      <c r="W20" s="96">
        <v>0.05</v>
      </c>
      <c r="X20" s="94">
        <f t="shared" si="0"/>
        <v>0.08</v>
      </c>
      <c r="Y20" s="1">
        <v>18</v>
      </c>
    </row>
    <row r="21" spans="1:25" s="1" customFormat="1" x14ac:dyDescent="0.15">
      <c r="A21" s="94"/>
      <c r="B21" s="119" t="s">
        <v>97</v>
      </c>
      <c r="C21" s="119"/>
      <c r="D21" s="123"/>
      <c r="E21" s="123"/>
      <c r="F21" s="124"/>
      <c r="G21" s="125"/>
      <c r="H21" s="125"/>
      <c r="I21" s="122"/>
      <c r="P21" s="160">
        <v>10</v>
      </c>
      <c r="Q21" s="155" t="s">
        <v>123</v>
      </c>
      <c r="R21" s="95" t="s">
        <v>158</v>
      </c>
      <c r="S21" s="107">
        <v>96</v>
      </c>
      <c r="T21" s="107">
        <v>76.8</v>
      </c>
      <c r="U21" s="108">
        <v>115.2</v>
      </c>
      <c r="V21" s="96">
        <v>-0.03</v>
      </c>
      <c r="W21" s="96">
        <v>0.05</v>
      </c>
      <c r="X21" s="94">
        <f t="shared" si="0"/>
        <v>0.08</v>
      </c>
      <c r="Y21" s="1">
        <v>19</v>
      </c>
    </row>
    <row r="22" spans="1:25" s="1" customFormat="1" x14ac:dyDescent="0.15">
      <c r="A22" s="94">
        <v>17</v>
      </c>
      <c r="B22" s="95" t="s">
        <v>111</v>
      </c>
      <c r="C22" s="95" t="s">
        <v>158</v>
      </c>
      <c r="D22" s="104">
        <v>132.66</v>
      </c>
      <c r="E22" s="104">
        <v>106.13</v>
      </c>
      <c r="F22" s="105">
        <v>159.19</v>
      </c>
      <c r="G22" s="96">
        <v>-7.0000000000000007E-2</v>
      </c>
      <c r="H22" s="96">
        <v>0.09</v>
      </c>
      <c r="I22" s="94">
        <f t="shared" si="1"/>
        <v>0.16</v>
      </c>
      <c r="P22" s="160">
        <v>11</v>
      </c>
      <c r="Q22" s="154" t="s">
        <v>121</v>
      </c>
      <c r="R22" s="95" t="s">
        <v>158</v>
      </c>
      <c r="S22" s="104">
        <v>284.95999999999998</v>
      </c>
      <c r="T22" s="104">
        <v>227.97</v>
      </c>
      <c r="U22" s="105">
        <v>341.95</v>
      </c>
      <c r="V22" s="96">
        <v>-0.03</v>
      </c>
      <c r="W22" s="96">
        <v>0.05</v>
      </c>
      <c r="X22" s="94">
        <f t="shared" si="0"/>
        <v>0.08</v>
      </c>
      <c r="Y22" s="1">
        <v>20</v>
      </c>
    </row>
    <row r="23" spans="1:25" s="1" customFormat="1" x14ac:dyDescent="0.15">
      <c r="A23" s="94">
        <v>18</v>
      </c>
      <c r="B23" s="95" t="s">
        <v>113</v>
      </c>
      <c r="C23" s="95" t="s">
        <v>158</v>
      </c>
      <c r="D23" s="107">
        <v>20</v>
      </c>
      <c r="E23" s="107">
        <v>16</v>
      </c>
      <c r="F23" s="108">
        <v>24</v>
      </c>
      <c r="G23" s="96">
        <v>-0.04</v>
      </c>
      <c r="H23" s="96">
        <v>0.06</v>
      </c>
      <c r="I23" s="94">
        <f t="shared" si="1"/>
        <v>0.1</v>
      </c>
      <c r="P23" s="160">
        <v>12</v>
      </c>
      <c r="Q23" s="155" t="s">
        <v>123</v>
      </c>
      <c r="R23" s="95" t="s">
        <v>158</v>
      </c>
      <c r="S23" s="107">
        <v>160</v>
      </c>
      <c r="T23" s="107">
        <v>128</v>
      </c>
      <c r="U23" s="108">
        <v>192</v>
      </c>
      <c r="V23" s="96">
        <v>-0.03</v>
      </c>
      <c r="W23" s="96">
        <v>0.05</v>
      </c>
      <c r="X23" s="94">
        <f t="shared" si="0"/>
        <v>0.08</v>
      </c>
      <c r="Y23" s="1">
        <v>21</v>
      </c>
    </row>
    <row r="24" spans="1:25" s="1" customFormat="1" x14ac:dyDescent="0.15">
      <c r="A24" s="94"/>
      <c r="B24" s="119" t="s">
        <v>102</v>
      </c>
      <c r="C24" s="120"/>
      <c r="D24" s="120"/>
      <c r="E24" s="120"/>
      <c r="F24" s="121"/>
      <c r="G24" s="121"/>
      <c r="H24" s="121"/>
      <c r="I24" s="122"/>
      <c r="P24" s="160">
        <v>14</v>
      </c>
      <c r="Q24" s="155" t="s">
        <v>123</v>
      </c>
      <c r="R24" s="95" t="s">
        <v>158</v>
      </c>
      <c r="S24" s="107">
        <v>64</v>
      </c>
      <c r="T24" s="107">
        <v>51.2</v>
      </c>
      <c r="U24" s="108">
        <v>76.8</v>
      </c>
      <c r="V24" s="96">
        <v>-0.02</v>
      </c>
      <c r="W24" s="96">
        <v>0.04</v>
      </c>
      <c r="X24" s="94">
        <f t="shared" si="0"/>
        <v>0.06</v>
      </c>
      <c r="Y24" s="1">
        <v>22</v>
      </c>
    </row>
    <row r="25" spans="1:25" s="1" customFormat="1" x14ac:dyDescent="0.15">
      <c r="A25" s="94">
        <v>19</v>
      </c>
      <c r="B25" s="95" t="s">
        <v>165</v>
      </c>
      <c r="C25" s="95" t="s">
        <v>166</v>
      </c>
      <c r="D25" s="95">
        <v>5</v>
      </c>
      <c r="E25" s="95">
        <v>4</v>
      </c>
      <c r="F25" s="96">
        <v>6</v>
      </c>
      <c r="G25" s="96">
        <v>0.16</v>
      </c>
      <c r="H25" s="96">
        <v>-0.14000000000000001</v>
      </c>
      <c r="I25" s="94">
        <f t="shared" si="1"/>
        <v>0.30000000000000004</v>
      </c>
      <c r="P25" s="160">
        <v>22</v>
      </c>
      <c r="Q25" s="154" t="s">
        <v>143</v>
      </c>
      <c r="R25" s="95" t="s">
        <v>166</v>
      </c>
      <c r="S25" s="95">
        <v>5</v>
      </c>
      <c r="T25" s="95">
        <v>4</v>
      </c>
      <c r="U25" s="96">
        <v>6</v>
      </c>
      <c r="V25" s="96">
        <v>0.03</v>
      </c>
      <c r="W25" s="96">
        <v>-0.01</v>
      </c>
      <c r="X25" s="94">
        <f t="shared" si="0"/>
        <v>0.04</v>
      </c>
      <c r="Y25" s="1">
        <v>23</v>
      </c>
    </row>
    <row r="26" spans="1:25" s="1" customFormat="1" x14ac:dyDescent="0.15">
      <c r="A26" s="94">
        <v>20</v>
      </c>
      <c r="B26" s="95" t="s">
        <v>167</v>
      </c>
      <c r="C26" s="95" t="s">
        <v>166</v>
      </c>
      <c r="D26" s="95">
        <v>10</v>
      </c>
      <c r="E26" s="95">
        <v>8</v>
      </c>
      <c r="F26" s="96">
        <v>12</v>
      </c>
      <c r="G26" s="96">
        <v>-0.28999999999999998</v>
      </c>
      <c r="H26" s="96">
        <v>0.31</v>
      </c>
      <c r="I26" s="94">
        <f t="shared" si="1"/>
        <v>0.6</v>
      </c>
      <c r="P26" s="160">
        <v>15</v>
      </c>
      <c r="Q26" s="154" t="s">
        <v>122</v>
      </c>
      <c r="R26" s="95" t="s">
        <v>158</v>
      </c>
      <c r="S26" s="104">
        <v>1130.4100000000001</v>
      </c>
      <c r="T26" s="104">
        <v>904.33</v>
      </c>
      <c r="U26" s="109">
        <v>1356.49</v>
      </c>
      <c r="V26" s="96">
        <v>0</v>
      </c>
      <c r="W26" s="96">
        <v>0.01</v>
      </c>
      <c r="X26" s="94">
        <f t="shared" si="0"/>
        <v>0.01</v>
      </c>
      <c r="Y26" s="1">
        <v>24</v>
      </c>
    </row>
    <row r="27" spans="1:25" s="1" customFormat="1" x14ac:dyDescent="0.15">
      <c r="A27" s="94"/>
      <c r="B27" s="101" t="s">
        <v>106</v>
      </c>
      <c r="C27" s="102"/>
      <c r="D27" s="102"/>
      <c r="E27" s="102"/>
      <c r="F27" s="103"/>
      <c r="G27" s="103"/>
      <c r="H27" s="121"/>
      <c r="I27" s="122">
        <f t="shared" si="1"/>
        <v>0</v>
      </c>
      <c r="P27" s="160">
        <v>16</v>
      </c>
      <c r="Q27" s="155" t="s">
        <v>123</v>
      </c>
      <c r="R27" s="95" t="s">
        <v>158</v>
      </c>
      <c r="S27" s="107">
        <v>10</v>
      </c>
      <c r="T27" s="107">
        <v>8</v>
      </c>
      <c r="U27" s="108">
        <v>12</v>
      </c>
      <c r="V27" s="96">
        <v>0</v>
      </c>
      <c r="W27" s="96">
        <v>0.01</v>
      </c>
      <c r="X27" s="94">
        <f t="shared" si="0"/>
        <v>0.01</v>
      </c>
      <c r="Y27" s="1">
        <v>25</v>
      </c>
    </row>
    <row r="28" spans="1:25" s="1" customFormat="1" x14ac:dyDescent="0.15">
      <c r="A28" s="94">
        <v>21</v>
      </c>
      <c r="B28" s="95" t="s">
        <v>168</v>
      </c>
      <c r="C28" s="95" t="s">
        <v>166</v>
      </c>
      <c r="D28" s="95">
        <v>5.45</v>
      </c>
      <c r="E28" s="95">
        <v>4.3600000000000003</v>
      </c>
      <c r="F28" s="96">
        <v>6.54</v>
      </c>
      <c r="G28" s="96">
        <v>0.33</v>
      </c>
      <c r="H28" s="96">
        <v>-0.31</v>
      </c>
      <c r="I28" s="94">
        <f t="shared" si="1"/>
        <v>0.64</v>
      </c>
      <c r="P28" s="160">
        <v>4</v>
      </c>
      <c r="Q28" s="154" t="s">
        <v>157</v>
      </c>
      <c r="R28" s="95" t="s">
        <v>158</v>
      </c>
      <c r="S28" s="99">
        <v>1.2999999999999999E-3</v>
      </c>
      <c r="T28" s="99">
        <v>1.0399999999999999E-3</v>
      </c>
      <c r="U28" s="100">
        <v>1.56E-3</v>
      </c>
      <c r="V28" s="96">
        <v>0.01</v>
      </c>
      <c r="W28" s="96">
        <v>0.01</v>
      </c>
      <c r="X28" s="94">
        <f t="shared" si="0"/>
        <v>0</v>
      </c>
      <c r="Y28" s="1">
        <v>26</v>
      </c>
    </row>
    <row r="29" spans="1:25" s="1" customFormat="1" x14ac:dyDescent="0.15">
      <c r="A29" s="94"/>
      <c r="B29" s="101" t="s">
        <v>138</v>
      </c>
      <c r="C29" s="102"/>
      <c r="D29" s="102"/>
      <c r="E29" s="102"/>
      <c r="F29" s="103"/>
      <c r="G29" s="103"/>
      <c r="H29" s="121"/>
      <c r="I29" s="122"/>
      <c r="P29" s="160">
        <v>5</v>
      </c>
      <c r="Q29" s="154" t="s">
        <v>159</v>
      </c>
      <c r="R29" s="95" t="s">
        <v>158</v>
      </c>
      <c r="S29" s="99">
        <v>6.0000000000000001E-3</v>
      </c>
      <c r="T29" s="99">
        <v>4.7999999999999996E-3</v>
      </c>
      <c r="U29" s="100">
        <v>7.1999999999999998E-3</v>
      </c>
      <c r="V29" s="96">
        <v>0.01</v>
      </c>
      <c r="W29" s="96">
        <v>0.01</v>
      </c>
      <c r="X29" s="94">
        <f t="shared" si="0"/>
        <v>0</v>
      </c>
      <c r="Y29" s="1">
        <v>27</v>
      </c>
    </row>
    <row r="30" spans="1:25" s="1" customFormat="1" x14ac:dyDescent="0.15">
      <c r="A30" s="94">
        <v>22</v>
      </c>
      <c r="B30" s="95" t="s">
        <v>143</v>
      </c>
      <c r="C30" s="95" t="s">
        <v>166</v>
      </c>
      <c r="D30" s="95">
        <v>5</v>
      </c>
      <c r="E30" s="95">
        <v>4</v>
      </c>
      <c r="F30" s="96">
        <v>6</v>
      </c>
      <c r="G30" s="96">
        <v>0.03</v>
      </c>
      <c r="H30" s="96">
        <v>-0.01</v>
      </c>
      <c r="I30" s="94">
        <f t="shared" si="1"/>
        <v>0.04</v>
      </c>
      <c r="P30" s="160"/>
      <c r="Q30" s="156" t="s">
        <v>106</v>
      </c>
      <c r="R30" s="102"/>
      <c r="S30" s="102"/>
      <c r="T30" s="102"/>
      <c r="U30" s="103"/>
      <c r="V30" s="103"/>
      <c r="W30" s="121"/>
      <c r="X30" s="122">
        <f t="shared" si="0"/>
        <v>0</v>
      </c>
    </row>
    <row r="31" spans="1:25" s="1" customFormat="1" x14ac:dyDescent="0.15">
      <c r="A31" s="94">
        <v>23</v>
      </c>
      <c r="B31" s="95" t="s">
        <v>139</v>
      </c>
      <c r="C31" s="95" t="s">
        <v>147</v>
      </c>
      <c r="D31" s="95">
        <v>3</v>
      </c>
      <c r="E31" s="95">
        <v>1</v>
      </c>
      <c r="F31" s="96">
        <v>4</v>
      </c>
      <c r="G31" s="96">
        <v>7.0000000000000007E-2</v>
      </c>
      <c r="H31" s="96">
        <v>-0.02</v>
      </c>
      <c r="I31" s="94">
        <f t="shared" si="1"/>
        <v>9.0000000000000011E-2</v>
      </c>
      <c r="P31" s="160"/>
      <c r="Q31" s="157" t="s">
        <v>131</v>
      </c>
      <c r="R31" s="120"/>
      <c r="S31" s="120"/>
      <c r="T31" s="120"/>
      <c r="U31" s="121"/>
      <c r="V31" s="121"/>
      <c r="W31" s="121"/>
      <c r="X31" s="122"/>
    </row>
    <row r="32" spans="1:25" s="1" customFormat="1" x14ac:dyDescent="0.15">
      <c r="A32" s="94">
        <v>24</v>
      </c>
      <c r="B32" s="95" t="s">
        <v>140</v>
      </c>
      <c r="C32" s="95" t="s">
        <v>166</v>
      </c>
      <c r="D32" s="95">
        <v>29.73</v>
      </c>
      <c r="E32" s="95">
        <v>23.78</v>
      </c>
      <c r="F32" s="96">
        <v>35.68</v>
      </c>
      <c r="G32" s="96">
        <v>7.0000000000000007E-2</v>
      </c>
      <c r="H32" s="96">
        <v>-0.05</v>
      </c>
      <c r="I32" s="94">
        <f t="shared" si="1"/>
        <v>0.12000000000000001</v>
      </c>
      <c r="P32" s="160"/>
      <c r="Q32" s="157" t="s">
        <v>135</v>
      </c>
      <c r="R32" s="120"/>
      <c r="S32" s="120"/>
      <c r="T32" s="120"/>
      <c r="U32" s="121"/>
      <c r="V32" s="121"/>
      <c r="W32" s="121"/>
      <c r="X32" s="122"/>
    </row>
    <row r="33" spans="1:24" s="1" customFormat="1" x14ac:dyDescent="0.15">
      <c r="A33" s="94">
        <v>25</v>
      </c>
      <c r="B33" s="95" t="s">
        <v>169</v>
      </c>
      <c r="C33" s="95" t="s">
        <v>166</v>
      </c>
      <c r="D33" s="95">
        <v>0.06</v>
      </c>
      <c r="E33" s="95">
        <v>4.8000000000000001E-2</v>
      </c>
      <c r="F33" s="96">
        <v>7.1999999999999995E-2</v>
      </c>
      <c r="G33" s="96">
        <v>7.0000000000000007E-2</v>
      </c>
      <c r="H33" s="96">
        <v>-0.05</v>
      </c>
      <c r="I33" s="94">
        <f t="shared" si="1"/>
        <v>0.12000000000000001</v>
      </c>
      <c r="P33" s="160"/>
      <c r="Q33" s="157" t="s">
        <v>97</v>
      </c>
      <c r="R33" s="119"/>
      <c r="S33" s="123"/>
      <c r="T33" s="123"/>
      <c r="U33" s="124"/>
      <c r="V33" s="125"/>
      <c r="W33" s="125"/>
      <c r="X33" s="122"/>
    </row>
    <row r="34" spans="1:24" s="1" customFormat="1" x14ac:dyDescent="0.15">
      <c r="A34" s="94">
        <v>26</v>
      </c>
      <c r="B34" s="95" t="s">
        <v>142</v>
      </c>
      <c r="C34" s="95" t="s">
        <v>170</v>
      </c>
      <c r="D34" s="110">
        <v>1.23</v>
      </c>
      <c r="E34" s="95">
        <v>0.98</v>
      </c>
      <c r="F34" s="96">
        <v>1.48</v>
      </c>
      <c r="G34" s="96">
        <v>7.0000000000000007E-2</v>
      </c>
      <c r="H34" s="96">
        <v>-0.05</v>
      </c>
      <c r="I34" s="94">
        <f t="shared" si="1"/>
        <v>0.12000000000000001</v>
      </c>
      <c r="P34" s="160"/>
      <c r="Q34" s="157" t="s">
        <v>102</v>
      </c>
      <c r="R34" s="120"/>
      <c r="S34" s="120"/>
      <c r="T34" s="120"/>
      <c r="U34" s="121"/>
      <c r="V34" s="121"/>
      <c r="W34" s="121"/>
      <c r="X34" s="122"/>
    </row>
    <row r="35" spans="1:24" s="1" customFormat="1" x14ac:dyDescent="0.15">
      <c r="A35" s="94">
        <v>27</v>
      </c>
      <c r="B35" s="95" t="s">
        <v>144</v>
      </c>
      <c r="C35" s="95" t="s">
        <v>146</v>
      </c>
      <c r="D35" s="95">
        <v>3</v>
      </c>
      <c r="E35" s="95">
        <v>1</v>
      </c>
      <c r="F35" s="96">
        <v>4</v>
      </c>
      <c r="G35" s="96">
        <v>0.2</v>
      </c>
      <c r="H35" s="96">
        <v>-0.09</v>
      </c>
      <c r="I35" s="94">
        <f t="shared" si="1"/>
        <v>0.29000000000000004</v>
      </c>
      <c r="P35" s="160"/>
      <c r="Q35" s="156" t="s">
        <v>138</v>
      </c>
      <c r="R35" s="102"/>
      <c r="S35" s="102"/>
      <c r="T35" s="102"/>
      <c r="U35" s="103"/>
      <c r="V35" s="103"/>
      <c r="W35" s="121"/>
      <c r="X35" s="122"/>
    </row>
  </sheetData>
  <sortState xmlns:xlrd2="http://schemas.microsoft.com/office/spreadsheetml/2017/richdata2" ref="P3:X35">
    <sortCondition descending="1" ref="X3:X35"/>
  </sortState>
  <mergeCells count="4">
    <mergeCell ref="D1:F1"/>
    <mergeCell ref="G1:H1"/>
    <mergeCell ref="S1:U1"/>
    <mergeCell ref="V1:W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CB6526-90D9-F445-B48E-9A929B837B13}">
  <dimension ref="A2:G59"/>
  <sheetViews>
    <sheetView tabSelected="1" zoomScale="120" zoomScaleNormal="120" workbookViewId="0">
      <selection activeCell="F14" sqref="F14"/>
    </sheetView>
  </sheetViews>
  <sheetFormatPr baseColWidth="10" defaultColWidth="10.83203125" defaultRowHeight="13" x14ac:dyDescent="0.15"/>
  <cols>
    <col min="1" max="1" width="38" customWidth="1"/>
    <col min="2" max="2" width="27.5" customWidth="1"/>
    <col min="3" max="3" width="27" customWidth="1"/>
    <col min="4" max="4" width="35" customWidth="1"/>
    <col min="5" max="5" width="19.83203125" customWidth="1"/>
  </cols>
  <sheetData>
    <row r="2" spans="1:7" x14ac:dyDescent="0.15">
      <c r="A2" s="2" t="s">
        <v>110</v>
      </c>
    </row>
    <row r="3" spans="1:7" x14ac:dyDescent="0.15">
      <c r="A3" s="75" t="s">
        <v>20</v>
      </c>
      <c r="B3" s="75" t="s">
        <v>96</v>
      </c>
      <c r="C3" s="75" t="s">
        <v>97</v>
      </c>
      <c r="D3" s="75" t="s">
        <v>28</v>
      </c>
    </row>
    <row r="4" spans="1:7" x14ac:dyDescent="0.15">
      <c r="A4" s="76" t="s">
        <v>95</v>
      </c>
      <c r="B4" s="73"/>
      <c r="C4" s="73"/>
      <c r="D4" s="73"/>
    </row>
    <row r="5" spans="1:7" x14ac:dyDescent="0.15">
      <c r="A5" s="1" t="s">
        <v>100</v>
      </c>
      <c r="B5">
        <f xml:space="preserve"> 10000 * 0.6</f>
        <v>6000</v>
      </c>
      <c r="C5">
        <f xml:space="preserve"> 10000 * 0.4</f>
        <v>4000</v>
      </c>
      <c r="D5" s="1"/>
    </row>
    <row r="6" spans="1:7" x14ac:dyDescent="0.15">
      <c r="A6" s="1" t="s">
        <v>101</v>
      </c>
      <c r="B6">
        <v>2.04</v>
      </c>
      <c r="C6">
        <v>7.0000000000000007E-2</v>
      </c>
      <c r="D6" s="1"/>
    </row>
    <row r="7" spans="1:7" x14ac:dyDescent="0.15">
      <c r="A7" s="1" t="s">
        <v>136</v>
      </c>
      <c r="B7" s="81">
        <v>1.2999999999999999E-3</v>
      </c>
      <c r="C7" s="81">
        <v>6.0000000000000001E-3</v>
      </c>
      <c r="D7" s="1"/>
      <c r="F7" s="93"/>
      <c r="G7" s="93"/>
    </row>
    <row r="8" spans="1:7" x14ac:dyDescent="0.15">
      <c r="A8" s="1" t="s">
        <v>137</v>
      </c>
      <c r="B8" s="82">
        <f>B5*(342/4256)</f>
        <v>482.14285714285717</v>
      </c>
      <c r="C8" s="82">
        <f>C5*(93/2586)</f>
        <v>143.85150812064964</v>
      </c>
      <c r="D8" s="1"/>
    </row>
    <row r="9" spans="1:7" x14ac:dyDescent="0.15">
      <c r="A9" s="1" t="s">
        <v>85</v>
      </c>
      <c r="B9">
        <v>3</v>
      </c>
      <c r="C9">
        <v>3</v>
      </c>
    </row>
    <row r="10" spans="1:7" x14ac:dyDescent="0.15">
      <c r="A10" s="1" t="s">
        <v>129</v>
      </c>
      <c r="B10">
        <v>1</v>
      </c>
      <c r="C10">
        <v>1</v>
      </c>
      <c r="D10" s="1"/>
    </row>
    <row r="11" spans="1:7" x14ac:dyDescent="0.15">
      <c r="A11" s="1" t="s">
        <v>205</v>
      </c>
      <c r="B11">
        <v>4</v>
      </c>
      <c r="C11">
        <v>4</v>
      </c>
      <c r="D11" s="1"/>
    </row>
    <row r="12" spans="1:7" x14ac:dyDescent="0.15">
      <c r="A12" s="1" t="s">
        <v>206</v>
      </c>
      <c r="B12">
        <f>(B10*52)-(B11*B10)</f>
        <v>48</v>
      </c>
      <c r="C12">
        <f>(C10*52)-(C11*C10)</f>
        <v>48</v>
      </c>
      <c r="D12" s="1"/>
    </row>
    <row r="13" spans="1:7" x14ac:dyDescent="0.15">
      <c r="A13" s="76" t="s">
        <v>204</v>
      </c>
      <c r="B13" s="73"/>
      <c r="C13" s="73"/>
      <c r="D13" s="73"/>
    </row>
    <row r="14" spans="1:7" x14ac:dyDescent="0.15">
      <c r="A14" s="1" t="s">
        <v>104</v>
      </c>
      <c r="B14" s="74">
        <v>0</v>
      </c>
      <c r="C14" s="74">
        <v>1426.4738</v>
      </c>
      <c r="D14" s="1"/>
    </row>
    <row r="15" spans="1:7" x14ac:dyDescent="0.15">
      <c r="A15" s="79" t="s">
        <v>123</v>
      </c>
      <c r="B15" s="80" t="s">
        <v>98</v>
      </c>
      <c r="C15">
        <v>96</v>
      </c>
      <c r="D15" s="1" t="s">
        <v>134</v>
      </c>
    </row>
    <row r="16" spans="1:7" x14ac:dyDescent="0.15">
      <c r="A16" s="1" t="s">
        <v>121</v>
      </c>
      <c r="B16" s="74">
        <v>0</v>
      </c>
      <c r="C16" s="7">
        <f>'Campaign periods'!I18</f>
        <v>284.5411512</v>
      </c>
      <c r="D16" s="1"/>
      <c r="E16" s="7"/>
    </row>
    <row r="17" spans="1:5" x14ac:dyDescent="0.15">
      <c r="A17" s="79" t="s">
        <v>123</v>
      </c>
      <c r="B17" s="80" t="s">
        <v>98</v>
      </c>
      <c r="C17">
        <v>160</v>
      </c>
      <c r="D17" s="1"/>
    </row>
    <row r="18" spans="1:5" x14ac:dyDescent="0.15">
      <c r="A18" s="76" t="s">
        <v>208</v>
      </c>
      <c r="B18" s="73"/>
      <c r="C18" s="73"/>
      <c r="D18" s="73"/>
    </row>
    <row r="19" spans="1:5" x14ac:dyDescent="0.15">
      <c r="A19" s="1" t="s">
        <v>104</v>
      </c>
      <c r="B19" s="74">
        <v>1426.4738</v>
      </c>
      <c r="C19" s="74">
        <v>1426.4738</v>
      </c>
      <c r="D19" s="1" t="s">
        <v>124</v>
      </c>
    </row>
    <row r="20" spans="1:5" x14ac:dyDescent="0.15">
      <c r="A20" s="79" t="s">
        <v>123</v>
      </c>
      <c r="B20" s="80" t="s">
        <v>98</v>
      </c>
      <c r="C20">
        <v>64</v>
      </c>
      <c r="D20" s="1" t="s">
        <v>125</v>
      </c>
    </row>
    <row r="21" spans="1:5" x14ac:dyDescent="0.15">
      <c r="A21" s="1" t="s">
        <v>122</v>
      </c>
      <c r="B21" s="74">
        <v>0</v>
      </c>
      <c r="C21" s="90">
        <v>1130.4100000000001</v>
      </c>
      <c r="D21" s="1" t="s">
        <v>126</v>
      </c>
      <c r="E21" s="7"/>
    </row>
    <row r="22" spans="1:5" x14ac:dyDescent="0.15">
      <c r="A22" s="79" t="s">
        <v>123</v>
      </c>
      <c r="B22" s="80" t="s">
        <v>98</v>
      </c>
      <c r="C22">
        <v>10</v>
      </c>
      <c r="D22" s="1" t="s">
        <v>125</v>
      </c>
    </row>
    <row r="23" spans="1:5" x14ac:dyDescent="0.15">
      <c r="A23" s="76" t="s">
        <v>97</v>
      </c>
      <c r="B23" s="76"/>
      <c r="C23" s="76"/>
      <c r="D23" s="76"/>
    </row>
    <row r="24" spans="1:5" x14ac:dyDescent="0.15">
      <c r="A24" s="1" t="s">
        <v>111</v>
      </c>
      <c r="B24" s="74">
        <v>0</v>
      </c>
      <c r="C24" s="74">
        <v>132.66</v>
      </c>
      <c r="D24" s="1" t="s">
        <v>114</v>
      </c>
    </row>
    <row r="25" spans="1:5" x14ac:dyDescent="0.15">
      <c r="A25" s="1" t="s">
        <v>112</v>
      </c>
      <c r="B25" s="74">
        <v>0</v>
      </c>
      <c r="C25" s="74">
        <f>'Stepped wedge'!D29*'Stepped wedge'!J29</f>
        <v>1.2919007999999999E-2</v>
      </c>
    </row>
    <row r="26" spans="1:5" x14ac:dyDescent="0.15">
      <c r="A26" s="1" t="s">
        <v>113</v>
      </c>
      <c r="B26" s="77">
        <v>0</v>
      </c>
      <c r="C26">
        <v>20</v>
      </c>
    </row>
    <row r="27" spans="1:5" x14ac:dyDescent="0.15">
      <c r="A27" s="1" t="s">
        <v>117</v>
      </c>
      <c r="B27" s="74">
        <v>0</v>
      </c>
      <c r="C27" s="74">
        <f>'Stepped wedge'!D24*'Stepped wedge'!G24</f>
        <v>10.765840000000001</v>
      </c>
    </row>
    <row r="28" spans="1:5" x14ac:dyDescent="0.15">
      <c r="A28" s="1" t="s">
        <v>127</v>
      </c>
      <c r="B28" s="74">
        <v>0</v>
      </c>
      <c r="C28" s="7">
        <f>'Campaign periods'!D24*'Campaign periods'!F24</f>
        <v>10.765840000000001</v>
      </c>
    </row>
    <row r="29" spans="1:5" x14ac:dyDescent="0.15">
      <c r="A29" s="76" t="s">
        <v>9</v>
      </c>
      <c r="B29" s="76"/>
      <c r="C29" s="76"/>
      <c r="D29" s="76"/>
    </row>
    <row r="30" spans="1:5" x14ac:dyDescent="0.15">
      <c r="A30" s="1" t="s">
        <v>115</v>
      </c>
      <c r="B30" s="74">
        <v>0</v>
      </c>
      <c r="C30" s="7">
        <f>'Stepped wedge'!L47/12</f>
        <v>6.3666697763694442</v>
      </c>
    </row>
    <row r="31" spans="1:5" x14ac:dyDescent="0.15">
      <c r="A31" s="1" t="s">
        <v>116</v>
      </c>
      <c r="B31" s="74">
        <v>0</v>
      </c>
      <c r="C31" s="7">
        <f>'Stepped wedge'!L48/12</f>
        <v>0.2938462973708974</v>
      </c>
    </row>
    <row r="32" spans="1:5" x14ac:dyDescent="0.15">
      <c r="A32" s="1" t="s">
        <v>128</v>
      </c>
      <c r="B32" s="74">
        <v>0</v>
      </c>
      <c r="C32" s="7">
        <f>'Campaign periods'!O31</f>
        <v>4.2362841204304376</v>
      </c>
    </row>
    <row r="33" spans="1:7" x14ac:dyDescent="0.15">
      <c r="A33" s="76" t="s">
        <v>102</v>
      </c>
      <c r="B33" s="73"/>
      <c r="C33" s="73"/>
      <c r="D33" s="73"/>
    </row>
    <row r="34" spans="1:7" x14ac:dyDescent="0.15">
      <c r="A34" s="1" t="s">
        <v>103</v>
      </c>
      <c r="B34">
        <v>5</v>
      </c>
      <c r="C34">
        <v>10</v>
      </c>
      <c r="D34" s="1" t="s">
        <v>105</v>
      </c>
    </row>
    <row r="35" spans="1:7" x14ac:dyDescent="0.15">
      <c r="A35" s="76" t="s">
        <v>106</v>
      </c>
      <c r="B35" s="73"/>
      <c r="C35" s="73"/>
      <c r="D35" s="73"/>
    </row>
    <row r="36" spans="1:7" x14ac:dyDescent="0.15">
      <c r="A36" s="1" t="s">
        <v>109</v>
      </c>
      <c r="B36">
        <v>5.45</v>
      </c>
      <c r="C36">
        <v>5.45</v>
      </c>
      <c r="D36" s="1" t="s">
        <v>107</v>
      </c>
    </row>
    <row r="37" spans="1:7" x14ac:dyDescent="0.15">
      <c r="A37" s="76" t="s">
        <v>138</v>
      </c>
      <c r="B37" s="73"/>
      <c r="C37" s="73"/>
      <c r="D37" s="73"/>
    </row>
    <row r="38" spans="1:7" x14ac:dyDescent="0.15">
      <c r="A38" s="1" t="s">
        <v>143</v>
      </c>
      <c r="B38">
        <v>5</v>
      </c>
      <c r="C38">
        <v>5</v>
      </c>
      <c r="D38" s="1"/>
    </row>
    <row r="39" spans="1:7" x14ac:dyDescent="0.15">
      <c r="A39" s="1" t="s">
        <v>139</v>
      </c>
      <c r="B39" s="1">
        <v>3</v>
      </c>
      <c r="C39" s="1">
        <v>3</v>
      </c>
      <c r="D39" s="1"/>
    </row>
    <row r="40" spans="1:7" x14ac:dyDescent="0.15">
      <c r="A40" s="1" t="s">
        <v>140</v>
      </c>
      <c r="B40" s="1">
        <v>29.73</v>
      </c>
      <c r="C40" s="1">
        <v>29.73</v>
      </c>
      <c r="D40" s="1" t="s">
        <v>146</v>
      </c>
    </row>
    <row r="41" spans="1:7" x14ac:dyDescent="0.15">
      <c r="A41" s="1" t="s">
        <v>141</v>
      </c>
      <c r="B41" s="77">
        <v>0.06</v>
      </c>
      <c r="C41" s="77">
        <v>0.06</v>
      </c>
      <c r="D41" s="1" t="s">
        <v>147</v>
      </c>
    </row>
    <row r="42" spans="1:7" x14ac:dyDescent="0.15">
      <c r="A42" s="1" t="s">
        <v>142</v>
      </c>
      <c r="B42" s="74">
        <f>22.763*'Stepped wedge'!G22</f>
        <v>1.2253140796000002</v>
      </c>
      <c r="C42" s="74">
        <f>22.763*'Stepped wedge'!G22</f>
        <v>1.2253140796000002</v>
      </c>
      <c r="D42" s="1" t="s">
        <v>145</v>
      </c>
    </row>
    <row r="43" spans="1:7" x14ac:dyDescent="0.15">
      <c r="A43" s="1" t="s">
        <v>144</v>
      </c>
      <c r="B43">
        <v>4</v>
      </c>
      <c r="C43">
        <v>4</v>
      </c>
      <c r="D43" s="1" t="s">
        <v>147</v>
      </c>
    </row>
    <row r="44" spans="1:7" x14ac:dyDescent="0.15">
      <c r="A44" s="1"/>
      <c r="D44" s="1"/>
    </row>
    <row r="46" spans="1:7" x14ac:dyDescent="0.15">
      <c r="A46" s="195" t="s">
        <v>118</v>
      </c>
      <c r="B46" s="196"/>
      <c r="C46" s="196"/>
      <c r="D46" s="197"/>
    </row>
    <row r="47" spans="1:7" x14ac:dyDescent="0.15">
      <c r="A47" s="78"/>
      <c r="B47" s="78" t="s">
        <v>96</v>
      </c>
      <c r="C47" s="78" t="s">
        <v>97</v>
      </c>
      <c r="D47" s="78" t="s">
        <v>108</v>
      </c>
      <c r="G47" s="7"/>
    </row>
    <row r="48" spans="1:7" x14ac:dyDescent="0.15">
      <c r="A48" s="32" t="s">
        <v>130</v>
      </c>
      <c r="B48" s="24">
        <v>0</v>
      </c>
      <c r="C48" s="38">
        <f>SUM(C49:C52)</f>
        <v>1.2503598609</v>
      </c>
      <c r="D48" s="24">
        <f>C48-B48</f>
        <v>1.2503598609</v>
      </c>
      <c r="G48" s="7"/>
    </row>
    <row r="49" spans="1:7" x14ac:dyDescent="0.15">
      <c r="A49" s="86" t="s">
        <v>150</v>
      </c>
      <c r="B49" s="88"/>
      <c r="C49" s="87">
        <f>((C9*(C16*(C17/160))*(C11/4)) + (C28*C9*(C11/4))  + (C14*(C15/160)*(C11/4)))/C5</f>
        <v>0.43545131339999998</v>
      </c>
      <c r="D49" s="88">
        <f>C49-B49</f>
        <v>0.43545131339999998</v>
      </c>
      <c r="G49" s="7"/>
    </row>
    <row r="50" spans="1:7" x14ac:dyDescent="0.15">
      <c r="A50" s="86" t="s">
        <v>119</v>
      </c>
      <c r="B50" s="88">
        <v>0</v>
      </c>
      <c r="C50" s="88">
        <f>(C24*12*C10)/C5</f>
        <v>0.39798</v>
      </c>
      <c r="D50" s="88">
        <f t="shared" ref="D50:D59" si="0">C50-B50</f>
        <v>0.39798</v>
      </c>
      <c r="F50" s="7"/>
      <c r="G50" s="7"/>
    </row>
    <row r="51" spans="1:7" x14ac:dyDescent="0.15">
      <c r="A51" s="86" t="s">
        <v>120</v>
      </c>
      <c r="B51" s="88">
        <v>0</v>
      </c>
      <c r="C51" s="88">
        <f>(C5*(C26*C25))/C5</f>
        <v>0.25838015999999997</v>
      </c>
      <c r="D51" s="88">
        <f t="shared" si="0"/>
        <v>0.25838015999999997</v>
      </c>
      <c r="F51" s="7"/>
    </row>
    <row r="52" spans="1:7" x14ac:dyDescent="0.15">
      <c r="A52" s="86" t="s">
        <v>71</v>
      </c>
      <c r="B52" s="88">
        <v>0</v>
      </c>
      <c r="C52" s="88">
        <f>((C19 * ((C20*12)/1792) * (C12/52)) + (C21 * ((C22*12)/1792) * (C12/52))) / C5</f>
        <v>0.1585483875</v>
      </c>
      <c r="D52" s="88">
        <f t="shared" si="0"/>
        <v>0.1585483875</v>
      </c>
    </row>
    <row r="53" spans="1:7" x14ac:dyDescent="0.15">
      <c r="A53" s="32" t="s">
        <v>102</v>
      </c>
      <c r="B53" s="24">
        <f>(B5*(B34*(B19/(160*60))))/B5</f>
        <v>0.74295510416666666</v>
      </c>
      <c r="C53" s="24">
        <f>(C34*(C19/(160*60)) * C5)/C5</f>
        <v>1.4859102083333333</v>
      </c>
      <c r="D53" s="24">
        <f t="shared" si="0"/>
        <v>0.74295510416666666</v>
      </c>
    </row>
    <row r="54" spans="1:7" x14ac:dyDescent="0.15">
      <c r="A54" s="32" t="s">
        <v>99</v>
      </c>
      <c r="B54" s="24">
        <f>(B5*B6*(B36*(B19/(160*60))))/B5</f>
        <v>1.6520349696250001</v>
      </c>
      <c r="C54" s="24">
        <f>(C5*C6*(C36*((C19/(160*60))))/C5)</f>
        <v>5.6687474447916671E-2</v>
      </c>
      <c r="D54" s="24">
        <f t="shared" si="0"/>
        <v>-1.5953474951770834</v>
      </c>
    </row>
    <row r="55" spans="1:7" x14ac:dyDescent="0.15">
      <c r="A55" s="32" t="s">
        <v>138</v>
      </c>
      <c r="B55" s="24">
        <f>B56+B57</f>
        <v>0.88165658035140448</v>
      </c>
      <c r="C55" s="24">
        <f>SUM(C56:C57)</f>
        <v>0.39457484493169326</v>
      </c>
      <c r="D55" s="24">
        <f t="shared" si="0"/>
        <v>-0.48708173541971123</v>
      </c>
    </row>
    <row r="56" spans="1:7" x14ac:dyDescent="0.15">
      <c r="A56" s="86" t="s">
        <v>149</v>
      </c>
      <c r="B56" s="87">
        <f>(B8*(B38*(B19/(160*60))*B39))/B5</f>
        <v>0.17910524832589286</v>
      </c>
      <c r="C56" s="87">
        <f xml:space="preserve"> (C8 * C39 * (C38 * (C19/(160*60))))/C5</f>
        <v>8.0156409150232005E-2</v>
      </c>
      <c r="D56" s="88">
        <f t="shared" si="0"/>
        <v>-9.8948839175660858E-2</v>
      </c>
    </row>
    <row r="57" spans="1:7" x14ac:dyDescent="0.15">
      <c r="A57" s="86" t="s">
        <v>148</v>
      </c>
      <c r="B57" s="87">
        <f>(B8*((B40*B41*B42)*B43))/B5</f>
        <v>0.70255133202551168</v>
      </c>
      <c r="C57" s="87">
        <f xml:space="preserve"> (C8 * C43 * (C40*C41*C42))/C5</f>
        <v>0.31441843578146123</v>
      </c>
      <c r="D57" s="88">
        <f t="shared" si="0"/>
        <v>-0.38813289624405045</v>
      </c>
    </row>
    <row r="58" spans="1:7" x14ac:dyDescent="0.15">
      <c r="A58" s="84"/>
      <c r="B58" s="83"/>
      <c r="C58" s="83"/>
      <c r="D58" s="85"/>
    </row>
    <row r="59" spans="1:7" x14ac:dyDescent="0.15">
      <c r="A59" s="32" t="s">
        <v>2</v>
      </c>
      <c r="B59" s="24">
        <f>B53+B54+B55</f>
        <v>3.2766466541430717</v>
      </c>
      <c r="C59" s="24">
        <f>C55+C54+C53+C48</f>
        <v>3.1875323886129432</v>
      </c>
      <c r="D59" s="24">
        <f t="shared" si="0"/>
        <v>-8.9114265530128467E-2</v>
      </c>
    </row>
  </sheetData>
  <mergeCells count="1">
    <mergeCell ref="A46:D4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ummary cost-components</vt:lpstr>
      <vt:lpstr>Stepped wedge</vt:lpstr>
      <vt:lpstr>Campaign periods</vt:lpstr>
      <vt:lpstr>Stepped wedge cost savings</vt:lpstr>
      <vt:lpstr>Campaign cost savings</vt:lpstr>
      <vt:lpstr>Base-case-savings</vt:lpstr>
      <vt:lpstr>Univariate-sensitivity-analysis</vt:lpstr>
      <vt:lpstr>Robust sensitivity-analy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feld</dc:creator>
  <cp:lastModifiedBy>Molly Unsworth</cp:lastModifiedBy>
  <dcterms:created xsi:type="dcterms:W3CDTF">2024-08-22T14:08:44Z</dcterms:created>
  <dcterms:modified xsi:type="dcterms:W3CDTF">2024-11-22T00:28:22Z</dcterms:modified>
</cp:coreProperties>
</file>